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_results_CON_v_F_P0.0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" uniqueCount="271">
  <si>
    <r>
      <rPr>
        <b val="true"/>
        <sz val="10"/>
        <rFont val="Arial"/>
        <family val="2"/>
      </rPr>
      <t xml:space="preserve">Additional File S6: Differentially expressed genes between fear conditioned and control mice (study: </t>
    </r>
    <r>
      <rPr>
        <b val="true"/>
        <sz val="10"/>
        <color rgb="FF0000FF"/>
        <rFont val="Arial"/>
        <family val="2"/>
      </rPr>
      <t xml:space="preserve">https://doi.org/10.3389/fnmol.2021.778170</t>
    </r>
    <r>
      <rPr>
        <b val="true"/>
        <sz val="10"/>
        <rFont val="Arial"/>
        <family val="2"/>
      </rPr>
      <t xml:space="preserve"> ).</t>
    </r>
  </si>
  <si>
    <t xml:space="preserve">Symbol</t>
  </si>
  <si>
    <t xml:space="preserve">baseMean</t>
  </si>
  <si>
    <t xml:space="preserve">log2FoldChange</t>
  </si>
  <si>
    <t xml:space="preserve">lfcSE</t>
  </si>
  <si>
    <t xml:space="preserve">stat</t>
  </si>
  <si>
    <t xml:space="preserve">pvalue</t>
  </si>
  <si>
    <t xml:space="preserve">abs(log2FoldChange)</t>
  </si>
  <si>
    <t xml:space="preserve">Crct1</t>
  </si>
  <si>
    <t xml:space="preserve">Krt14</t>
  </si>
  <si>
    <t xml:space="preserve">Gm34983</t>
  </si>
  <si>
    <t xml:space="preserve">1700047F07Rik</t>
  </si>
  <si>
    <t xml:space="preserve">Dsg1a</t>
  </si>
  <si>
    <t xml:space="preserve">Gm34162</t>
  </si>
  <si>
    <t xml:space="preserve">Cd200l1</t>
  </si>
  <si>
    <t xml:space="preserve">Gm54145</t>
  </si>
  <si>
    <t xml:space="preserve">Gnrhr</t>
  </si>
  <si>
    <t xml:space="preserve">Gm25120</t>
  </si>
  <si>
    <t xml:space="preserve">A930003A15Rik</t>
  </si>
  <si>
    <t xml:space="preserve">Pmepa1os</t>
  </si>
  <si>
    <t xml:space="preserve">Cyp2a5</t>
  </si>
  <si>
    <t xml:space="preserve">Rab20</t>
  </si>
  <si>
    <t xml:space="preserve">H2al1e</t>
  </si>
  <si>
    <t xml:space="preserve">Gm52518</t>
  </si>
  <si>
    <t xml:space="preserve">Slc6a4</t>
  </si>
  <si>
    <t xml:space="preserve">Gm39881</t>
  </si>
  <si>
    <t xml:space="preserve">Gm32079</t>
  </si>
  <si>
    <t xml:space="preserve">4933432K03Rik</t>
  </si>
  <si>
    <t xml:space="preserve">Gm31791</t>
  </si>
  <si>
    <t xml:space="preserve">Gm7233</t>
  </si>
  <si>
    <t xml:space="preserve">4930512J16Rik</t>
  </si>
  <si>
    <t xml:space="preserve">LOC118567817</t>
  </si>
  <si>
    <t xml:space="preserve">Muc5ac</t>
  </si>
  <si>
    <t xml:space="preserve">Gm8104</t>
  </si>
  <si>
    <t xml:space="preserve">n-TFgaa6</t>
  </si>
  <si>
    <t xml:space="preserve">Gm10635</t>
  </si>
  <si>
    <t xml:space="preserve">Tcf23</t>
  </si>
  <si>
    <t xml:space="preserve">Vmn1r206</t>
  </si>
  <si>
    <t xml:space="preserve">Gm2109</t>
  </si>
  <si>
    <t xml:space="preserve">Tacstd2</t>
  </si>
  <si>
    <t xml:space="preserve">A430088P11Rik</t>
  </si>
  <si>
    <t xml:space="preserve">LOC115486425</t>
  </si>
  <si>
    <t xml:space="preserve">Gm51973</t>
  </si>
  <si>
    <t xml:space="preserve">Trbc1</t>
  </si>
  <si>
    <t xml:space="preserve">Tns4</t>
  </si>
  <si>
    <t xml:space="preserve">Lcn2</t>
  </si>
  <si>
    <t xml:space="preserve">Gm34754</t>
  </si>
  <si>
    <t xml:space="preserve">Zar1</t>
  </si>
  <si>
    <t xml:space="preserve">Gm40428</t>
  </si>
  <si>
    <t xml:space="preserve">Gm31497</t>
  </si>
  <si>
    <t xml:space="preserve">Mpl</t>
  </si>
  <si>
    <t xml:space="preserve">Cnksr1</t>
  </si>
  <si>
    <t xml:space="preserve">Trbc2</t>
  </si>
  <si>
    <t xml:space="preserve">Gprc5d</t>
  </si>
  <si>
    <t xml:space="preserve">Gm9732</t>
  </si>
  <si>
    <t xml:space="preserve">Gm33947</t>
  </si>
  <si>
    <t xml:space="preserve">Gm32756</t>
  </si>
  <si>
    <t xml:space="preserve">Gm53236</t>
  </si>
  <si>
    <t xml:space="preserve">Mir1938</t>
  </si>
  <si>
    <t xml:space="preserve">Or10ad1b</t>
  </si>
  <si>
    <t xml:space="preserve">Gm34007</t>
  </si>
  <si>
    <t xml:space="preserve">Vmn1r21</t>
  </si>
  <si>
    <t xml:space="preserve">Krt27</t>
  </si>
  <si>
    <t xml:space="preserve">Gad1os</t>
  </si>
  <si>
    <t xml:space="preserve">Gm23182</t>
  </si>
  <si>
    <t xml:space="preserve">Tnni3</t>
  </si>
  <si>
    <t xml:space="preserve">Gm51921</t>
  </si>
  <si>
    <t xml:space="preserve">Gm40331</t>
  </si>
  <si>
    <t xml:space="preserve">Gm32280</t>
  </si>
  <si>
    <t xml:space="preserve">Gm26132</t>
  </si>
  <si>
    <t xml:space="preserve">Gm38678</t>
  </si>
  <si>
    <t xml:space="preserve">Gm33335</t>
  </si>
  <si>
    <t xml:space="preserve">Gm12326</t>
  </si>
  <si>
    <t xml:space="preserve">Gm46662</t>
  </si>
  <si>
    <t xml:space="preserve">Gm35176</t>
  </si>
  <si>
    <t xml:space="preserve">Gm38825</t>
  </si>
  <si>
    <t xml:space="preserve">Serpinb6c</t>
  </si>
  <si>
    <t xml:space="preserve">Snord14c</t>
  </si>
  <si>
    <t xml:space="preserve">Gm32099</t>
  </si>
  <si>
    <t xml:space="preserve">Gm24429</t>
  </si>
  <si>
    <t xml:space="preserve">Otop2</t>
  </si>
  <si>
    <t xml:space="preserve">Myh3</t>
  </si>
  <si>
    <t xml:space="preserve">Gm29483</t>
  </si>
  <si>
    <t xml:space="preserve">Gm30512</t>
  </si>
  <si>
    <t xml:space="preserve">G630093K05Rik</t>
  </si>
  <si>
    <t xml:space="preserve">Prss27</t>
  </si>
  <si>
    <t xml:space="preserve">Poteg</t>
  </si>
  <si>
    <t xml:space="preserve">Gm30687</t>
  </si>
  <si>
    <t xml:space="preserve">Gm52199</t>
  </si>
  <si>
    <t xml:space="preserve">Mir181b-2</t>
  </si>
  <si>
    <t xml:space="preserve">Gm39903</t>
  </si>
  <si>
    <t xml:space="preserve">Mir1912</t>
  </si>
  <si>
    <t xml:space="preserve">Gm14285</t>
  </si>
  <si>
    <t xml:space="preserve">Gm39351</t>
  </si>
  <si>
    <t xml:space="preserve">Gm30158</t>
  </si>
  <si>
    <t xml:space="preserve">Hp</t>
  </si>
  <si>
    <t xml:space="preserve">Ntrk1</t>
  </si>
  <si>
    <t xml:space="preserve">Klk6</t>
  </si>
  <si>
    <t xml:space="preserve">Gm38903</t>
  </si>
  <si>
    <t xml:space="preserve">Gm41673</t>
  </si>
  <si>
    <t xml:space="preserve">Serpinb8</t>
  </si>
  <si>
    <t xml:space="preserve">Gm32793</t>
  </si>
  <si>
    <t xml:space="preserve">Ovol2</t>
  </si>
  <si>
    <t xml:space="preserve">Gm53729</t>
  </si>
  <si>
    <t xml:space="preserve">Gm32974</t>
  </si>
  <si>
    <t xml:space="preserve">Mdfic2</t>
  </si>
  <si>
    <t xml:space="preserve">3930402G23Rik</t>
  </si>
  <si>
    <t xml:space="preserve">Adra1d</t>
  </si>
  <si>
    <t xml:space="preserve">Anxa1</t>
  </si>
  <si>
    <t xml:space="preserve">Fmo2</t>
  </si>
  <si>
    <t xml:space="preserve">Lhx8</t>
  </si>
  <si>
    <t xml:space="preserve">Gm39804</t>
  </si>
  <si>
    <t xml:space="preserve">Gm30620</t>
  </si>
  <si>
    <t xml:space="preserve">Gm53989</t>
  </si>
  <si>
    <t xml:space="preserve">Tmem252</t>
  </si>
  <si>
    <t xml:space="preserve">Gm53521</t>
  </si>
  <si>
    <t xml:space="preserve">Lgals2</t>
  </si>
  <si>
    <t xml:space="preserve">Gm33651</t>
  </si>
  <si>
    <t xml:space="preserve">Tspan11</t>
  </si>
  <si>
    <t xml:space="preserve">Gm6345</t>
  </si>
  <si>
    <t xml:space="preserve">Naa11</t>
  </si>
  <si>
    <t xml:space="preserve">Hif3a</t>
  </si>
  <si>
    <t xml:space="preserve">Gm10400</t>
  </si>
  <si>
    <t xml:space="preserve">Kera</t>
  </si>
  <si>
    <t xml:space="preserve">Gm46872</t>
  </si>
  <si>
    <t xml:space="preserve">LOC115487053</t>
  </si>
  <si>
    <t xml:space="preserve">Hkdc1</t>
  </si>
  <si>
    <t xml:space="preserve">Cd6</t>
  </si>
  <si>
    <t xml:space="preserve">Iqca</t>
  </si>
  <si>
    <t xml:space="preserve">Gbx1</t>
  </si>
  <si>
    <t xml:space="preserve">Drd3</t>
  </si>
  <si>
    <t xml:space="preserve">Cd101</t>
  </si>
  <si>
    <t xml:space="preserve">Skor1</t>
  </si>
  <si>
    <t xml:space="preserve">Procr</t>
  </si>
  <si>
    <t xml:space="preserve">Fam83b</t>
  </si>
  <si>
    <t xml:space="preserve">Gm39938</t>
  </si>
  <si>
    <t xml:space="preserve">Lhx5</t>
  </si>
  <si>
    <t xml:space="preserve">Serinc2</t>
  </si>
  <si>
    <t xml:space="preserve">Gm29906</t>
  </si>
  <si>
    <t xml:space="preserve">Siglec1</t>
  </si>
  <si>
    <t xml:space="preserve">Alox12b</t>
  </si>
  <si>
    <t xml:space="preserve">9130024F11Rik</t>
  </si>
  <si>
    <t xml:space="preserve">Krt25</t>
  </si>
  <si>
    <t xml:space="preserve">Gbx2</t>
  </si>
  <si>
    <t xml:space="preserve">Ms4a4a</t>
  </si>
  <si>
    <t xml:space="preserve">n-TGgcc13</t>
  </si>
  <si>
    <t xml:space="preserve">Gm35925</t>
  </si>
  <si>
    <t xml:space="preserve">Gm53474</t>
  </si>
  <si>
    <t xml:space="preserve">Gm38820</t>
  </si>
  <si>
    <t xml:space="preserve">Gm51624</t>
  </si>
  <si>
    <t xml:space="preserve">Gm13391</t>
  </si>
  <si>
    <t xml:space="preserve">LOC118568038</t>
  </si>
  <si>
    <t xml:space="preserve">Slc18a3</t>
  </si>
  <si>
    <t xml:space="preserve">1700063D05Rik</t>
  </si>
  <si>
    <t xml:space="preserve">4930482G09Rik</t>
  </si>
  <si>
    <t xml:space="preserve">Slc10a4</t>
  </si>
  <si>
    <t xml:space="preserve">Gm10863</t>
  </si>
  <si>
    <t xml:space="preserve">Etaa1os</t>
  </si>
  <si>
    <t xml:space="preserve">AI606473</t>
  </si>
  <si>
    <t xml:space="preserve">Gm31820</t>
  </si>
  <si>
    <t xml:space="preserve">Xdh</t>
  </si>
  <si>
    <t xml:space="preserve">Lpo</t>
  </si>
  <si>
    <t xml:space="preserve">Gm48837</t>
  </si>
  <si>
    <t xml:space="preserve">Gm34957</t>
  </si>
  <si>
    <t xml:space="preserve">Gm29674</t>
  </si>
  <si>
    <t xml:space="preserve">Cirop</t>
  </si>
  <si>
    <t xml:space="preserve">Upb1</t>
  </si>
  <si>
    <t xml:space="preserve">Gm24430</t>
  </si>
  <si>
    <t xml:space="preserve">E130304I02Rik</t>
  </si>
  <si>
    <t xml:space="preserve">Gm31097</t>
  </si>
  <si>
    <t xml:space="preserve">Gm37548</t>
  </si>
  <si>
    <t xml:space="preserve">G530011O06Rik</t>
  </si>
  <si>
    <t xml:space="preserve">Gm29595</t>
  </si>
  <si>
    <t xml:space="preserve">Gm41590</t>
  </si>
  <si>
    <t xml:space="preserve">Gm40427</t>
  </si>
  <si>
    <t xml:space="preserve">Gm31107</t>
  </si>
  <si>
    <t xml:space="preserve">Zbtb16</t>
  </si>
  <si>
    <t xml:space="preserve">Gm40564</t>
  </si>
  <si>
    <t xml:space="preserve">Lbp</t>
  </si>
  <si>
    <t xml:space="preserve">Itprid1</t>
  </si>
  <si>
    <t xml:space="preserve">Satb2</t>
  </si>
  <si>
    <t xml:space="preserve">Gm5432</t>
  </si>
  <si>
    <t xml:space="preserve">Cpne9</t>
  </si>
  <si>
    <t xml:space="preserve">Slc5a11</t>
  </si>
  <si>
    <t xml:space="preserve">Prickle3</t>
  </si>
  <si>
    <t xml:space="preserve">Gm40518</t>
  </si>
  <si>
    <t xml:space="preserve">Teddm1b</t>
  </si>
  <si>
    <t xml:space="preserve">Isl1</t>
  </si>
  <si>
    <t xml:space="preserve">Clec18a</t>
  </si>
  <si>
    <t xml:space="preserve">Gm52213</t>
  </si>
  <si>
    <t xml:space="preserve">Gm10220</t>
  </si>
  <si>
    <t xml:space="preserve">Gm38484</t>
  </si>
  <si>
    <t xml:space="preserve">Snora5c</t>
  </si>
  <si>
    <t xml:space="preserve">Npc1l1</t>
  </si>
  <si>
    <t xml:space="preserve">Clic5</t>
  </si>
  <si>
    <t xml:space="preserve">Gm32772</t>
  </si>
  <si>
    <t xml:space="preserve">Xirp2</t>
  </si>
  <si>
    <t xml:space="preserve">Ngfr</t>
  </si>
  <si>
    <t xml:space="preserve">Gm25578</t>
  </si>
  <si>
    <t xml:space="preserve">Rsf1os1</t>
  </si>
  <si>
    <t xml:space="preserve">Gm34753</t>
  </si>
  <si>
    <t xml:space="preserve">Cyp3a13</t>
  </si>
  <si>
    <t xml:space="preserve">Gm10687</t>
  </si>
  <si>
    <t xml:space="preserve">Pou5f1-rs6</t>
  </si>
  <si>
    <t xml:space="preserve">5330416C01Rik</t>
  </si>
  <si>
    <t xml:space="preserve">Mamdc2</t>
  </si>
  <si>
    <t xml:space="preserve">Gm40929</t>
  </si>
  <si>
    <t xml:space="preserve">Gm34567</t>
  </si>
  <si>
    <t xml:space="preserve">Wnt9a</t>
  </si>
  <si>
    <t xml:space="preserve">Teddm2</t>
  </si>
  <si>
    <t xml:space="preserve">Gm22146</t>
  </si>
  <si>
    <t xml:space="preserve">Gm16068</t>
  </si>
  <si>
    <t xml:space="preserve">Gm15755</t>
  </si>
  <si>
    <t xml:space="preserve">Igfbpl1</t>
  </si>
  <si>
    <t xml:space="preserve">Ly96</t>
  </si>
  <si>
    <t xml:space="preserve">Gm33710</t>
  </si>
  <si>
    <t xml:space="preserve">8030451O07Rik</t>
  </si>
  <si>
    <t xml:space="preserve">Gm34375</t>
  </si>
  <si>
    <t xml:space="preserve">Gm52353</t>
  </si>
  <si>
    <t xml:space="preserve">Gm53826</t>
  </si>
  <si>
    <t xml:space="preserve">Gm52383</t>
  </si>
  <si>
    <t xml:space="preserve">Arhgap25</t>
  </si>
  <si>
    <t xml:space="preserve">Nkx2-1</t>
  </si>
  <si>
    <t xml:space="preserve">Gm46226</t>
  </si>
  <si>
    <t xml:space="preserve">Wnt10a</t>
  </si>
  <si>
    <t xml:space="preserve">Ttc39aos1</t>
  </si>
  <si>
    <t xml:space="preserve">Insc</t>
  </si>
  <si>
    <t xml:space="preserve">Gm19557</t>
  </si>
  <si>
    <t xml:space="preserve">F2rl2</t>
  </si>
  <si>
    <t xml:space="preserve">Gm40855</t>
  </si>
  <si>
    <t xml:space="preserve">Serpinb1a</t>
  </si>
  <si>
    <t xml:space="preserve">Nkx6-2</t>
  </si>
  <si>
    <t xml:space="preserve">Gm40320</t>
  </si>
  <si>
    <t xml:space="preserve">Neurod6</t>
  </si>
  <si>
    <t xml:space="preserve">Cd34</t>
  </si>
  <si>
    <t xml:space="preserve">Cwh43</t>
  </si>
  <si>
    <t xml:space="preserve">Gm46803</t>
  </si>
  <si>
    <t xml:space="preserve">Gm40875</t>
  </si>
  <si>
    <t xml:space="preserve">Ccn4</t>
  </si>
  <si>
    <t xml:space="preserve">Drd5</t>
  </si>
  <si>
    <t xml:space="preserve">Glt8d2</t>
  </si>
  <si>
    <t xml:space="preserve">Trim59</t>
  </si>
  <si>
    <t xml:space="preserve">Gm13601</t>
  </si>
  <si>
    <t xml:space="preserve">Gm13112</t>
  </si>
  <si>
    <t xml:space="preserve">Th</t>
  </si>
  <si>
    <t xml:space="preserve">Anxa11</t>
  </si>
  <si>
    <t xml:space="preserve">Gm30990</t>
  </si>
  <si>
    <t xml:space="preserve">Lsmem1</t>
  </si>
  <si>
    <t xml:space="preserve">Gjb1</t>
  </si>
  <si>
    <t xml:space="preserve">Ppp1r3g</t>
  </si>
  <si>
    <t xml:space="preserve">Mid1</t>
  </si>
  <si>
    <t xml:space="preserve">Il20ra</t>
  </si>
  <si>
    <t xml:space="preserve">2600014E21Rik</t>
  </si>
  <si>
    <t xml:space="preserve">Serping1</t>
  </si>
  <si>
    <t xml:space="preserve">Gm42232</t>
  </si>
  <si>
    <t xml:space="preserve">Adgrl4</t>
  </si>
  <si>
    <t xml:space="preserve">Gm13293</t>
  </si>
  <si>
    <t xml:space="preserve">Egr2</t>
  </si>
  <si>
    <t xml:space="preserve">1700034J05Rik</t>
  </si>
  <si>
    <t xml:space="preserve">Vxn</t>
  </si>
  <si>
    <t xml:space="preserve">Tmem220</t>
  </si>
  <si>
    <t xml:space="preserve">Adam33</t>
  </si>
  <si>
    <t xml:space="preserve">Gm34583</t>
  </si>
  <si>
    <t xml:space="preserve">Fosb</t>
  </si>
  <si>
    <t xml:space="preserve">Gpr149</t>
  </si>
  <si>
    <t xml:space="preserve">Gm36500</t>
  </si>
  <si>
    <t xml:space="preserve">Gm40231</t>
  </si>
  <si>
    <t xml:space="preserve">Six3</t>
  </si>
  <si>
    <t xml:space="preserve">Tnnc1</t>
  </si>
  <si>
    <t xml:space="preserve">Gm38871</t>
  </si>
  <si>
    <t xml:space="preserve">Ar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doi.org/10.3389/fnmol.2021.77817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3.93"/>
    <col collapsed="false" customWidth="true" hidden="false" outlineLevel="0" max="2" min="2" style="0" width="16.71"/>
    <col collapsed="false" customWidth="true" hidden="false" outlineLevel="0" max="3" min="3" style="0" width="17.27"/>
    <col collapsed="false" customWidth="true" hidden="false" outlineLevel="0" max="4" min="4" style="0" width="17.68"/>
    <col collapsed="false" customWidth="true" hidden="false" outlineLevel="0" max="5" min="5" style="0" width="17.27"/>
    <col collapsed="false" customWidth="true" hidden="false" outlineLevel="0" max="6" min="6" style="0" width="20.46"/>
  </cols>
  <sheetData>
    <row r="1" customFormat="false" ht="12.8" hidden="false" customHeight="false" outlineLevel="0" collapsed="false">
      <c r="A1" s="1" t="s">
        <v>0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7</v>
      </c>
    </row>
    <row r="4" customFormat="false" ht="12.8" hidden="false" customHeight="false" outlineLevel="0" collapsed="false">
      <c r="A4" s="0" t="s">
        <v>8</v>
      </c>
      <c r="B4" s="0" t="n">
        <v>9.85406913249986</v>
      </c>
      <c r="C4" s="0" t="n">
        <v>-19.7203018274878</v>
      </c>
      <c r="D4" s="0" t="n">
        <v>3.91087397879705</v>
      </c>
      <c r="E4" s="0" t="n">
        <v>-5.04242835090113</v>
      </c>
      <c r="F4" s="0" t="n">
        <v>4.59660890535341E-007</v>
      </c>
      <c r="G4" s="2" t="n">
        <f aca="false">ABS(C4)</f>
        <v>19.7203018274878</v>
      </c>
    </row>
    <row r="5" customFormat="false" ht="12.8" hidden="false" customHeight="false" outlineLevel="0" collapsed="false">
      <c r="A5" s="0" t="s">
        <v>9</v>
      </c>
      <c r="B5" s="0" t="n">
        <v>5.94662612448846</v>
      </c>
      <c r="C5" s="0" t="n">
        <v>-4.89464795271735</v>
      </c>
      <c r="D5" s="0" t="n">
        <v>1.65532864178869</v>
      </c>
      <c r="E5" s="0" t="n">
        <v>-2.95690404258841</v>
      </c>
      <c r="F5" s="0" t="n">
        <v>0.00310744806993987</v>
      </c>
      <c r="G5" s="2" t="n">
        <f aca="false">ABS(C5)</f>
        <v>4.89464795271735</v>
      </c>
    </row>
    <row r="6" customFormat="false" ht="12.8" hidden="false" customHeight="false" outlineLevel="0" collapsed="false">
      <c r="A6" s="0" t="s">
        <v>10</v>
      </c>
      <c r="B6" s="0" t="n">
        <v>2.37357304066357</v>
      </c>
      <c r="C6" s="0" t="n">
        <v>4.80827633786374</v>
      </c>
      <c r="D6" s="0" t="n">
        <v>1.74394541436892</v>
      </c>
      <c r="E6" s="0" t="n">
        <v>2.75712548010208</v>
      </c>
      <c r="F6" s="0" t="n">
        <v>0.00583119698284867</v>
      </c>
      <c r="G6" s="2" t="n">
        <f aca="false">ABS(C6)</f>
        <v>4.80827633786374</v>
      </c>
    </row>
    <row r="7" customFormat="false" ht="12.8" hidden="false" customHeight="false" outlineLevel="0" collapsed="false">
      <c r="A7" s="0" t="s">
        <v>11</v>
      </c>
      <c r="B7" s="0" t="n">
        <v>4.79469980325465</v>
      </c>
      <c r="C7" s="0" t="n">
        <v>4.80427334947993</v>
      </c>
      <c r="D7" s="0" t="n">
        <v>1.47462272785141</v>
      </c>
      <c r="E7" s="0" t="n">
        <v>3.25796778982239</v>
      </c>
      <c r="F7" s="0" t="n">
        <v>0.001122131423312</v>
      </c>
      <c r="G7" s="2" t="n">
        <f aca="false">ABS(C7)</f>
        <v>4.80427334947993</v>
      </c>
    </row>
    <row r="8" customFormat="false" ht="12.8" hidden="false" customHeight="false" outlineLevel="0" collapsed="false">
      <c r="A8" s="0" t="s">
        <v>12</v>
      </c>
      <c r="B8" s="0" t="n">
        <v>11.5135007549007</v>
      </c>
      <c r="C8" s="0" t="n">
        <v>-4.67591408805447</v>
      </c>
      <c r="D8" s="0" t="n">
        <v>2.03632955119338</v>
      </c>
      <c r="E8" s="0" t="n">
        <v>-2.29624624624937</v>
      </c>
      <c r="F8" s="0" t="n">
        <v>0.0216618056745041</v>
      </c>
      <c r="G8" s="2" t="n">
        <f aca="false">ABS(C8)</f>
        <v>4.67591408805447</v>
      </c>
    </row>
    <row r="9" customFormat="false" ht="12.8" hidden="false" customHeight="false" outlineLevel="0" collapsed="false">
      <c r="A9" s="0" t="s">
        <v>13</v>
      </c>
      <c r="B9" s="0" t="n">
        <v>2.26106158615652</v>
      </c>
      <c r="C9" s="0" t="n">
        <v>-4.52945537487606</v>
      </c>
      <c r="D9" s="0" t="n">
        <v>2.00730862751499</v>
      </c>
      <c r="E9" s="0" t="n">
        <v>-2.25648179497113</v>
      </c>
      <c r="F9" s="0" t="n">
        <v>0.0240404741688103</v>
      </c>
      <c r="G9" s="2" t="n">
        <f aca="false">ABS(C9)</f>
        <v>4.52945537487606</v>
      </c>
    </row>
    <row r="10" customFormat="false" ht="12.8" hidden="false" customHeight="false" outlineLevel="0" collapsed="false">
      <c r="A10" s="0" t="s">
        <v>14</v>
      </c>
      <c r="B10" s="0" t="n">
        <v>3.90899003200121</v>
      </c>
      <c r="C10" s="0" t="n">
        <v>4.50361294239298</v>
      </c>
      <c r="D10" s="0" t="n">
        <v>1.68647580540997</v>
      </c>
      <c r="E10" s="0" t="n">
        <v>2.67042843303535</v>
      </c>
      <c r="F10" s="0" t="n">
        <v>0.00757545186307101</v>
      </c>
      <c r="G10" s="2" t="n">
        <f aca="false">ABS(C10)</f>
        <v>4.50361294239298</v>
      </c>
    </row>
    <row r="11" customFormat="false" ht="12.8" hidden="false" customHeight="false" outlineLevel="0" collapsed="false">
      <c r="A11" s="0" t="s">
        <v>15</v>
      </c>
      <c r="B11" s="0" t="n">
        <v>1.8424265248734</v>
      </c>
      <c r="C11" s="0" t="n">
        <v>4.44042401983789</v>
      </c>
      <c r="D11" s="0" t="n">
        <v>1.92881213226572</v>
      </c>
      <c r="E11" s="0" t="n">
        <v>2.30215475398419</v>
      </c>
      <c r="F11" s="0" t="n">
        <v>0.0213264465428006</v>
      </c>
      <c r="G11" s="2" t="n">
        <f aca="false">ABS(C11)</f>
        <v>4.44042401983789</v>
      </c>
    </row>
    <row r="12" customFormat="false" ht="12.8" hidden="false" customHeight="false" outlineLevel="0" collapsed="false">
      <c r="A12" s="0" t="s">
        <v>16</v>
      </c>
      <c r="B12" s="0" t="n">
        <v>1.72505071876121</v>
      </c>
      <c r="C12" s="0" t="n">
        <v>4.36100783385353</v>
      </c>
      <c r="D12" s="0" t="n">
        <v>1.90556743818962</v>
      </c>
      <c r="E12" s="0" t="n">
        <v>2.28856126865638</v>
      </c>
      <c r="F12" s="0" t="n">
        <v>0.0221048564429446</v>
      </c>
      <c r="G12" s="2" t="n">
        <f aca="false">ABS(C12)</f>
        <v>4.36100783385353</v>
      </c>
    </row>
    <row r="13" customFormat="false" ht="12.8" hidden="false" customHeight="false" outlineLevel="0" collapsed="false">
      <c r="A13" s="0" t="s">
        <v>17</v>
      </c>
      <c r="B13" s="0" t="n">
        <v>4.19737156097307</v>
      </c>
      <c r="C13" s="0" t="n">
        <v>-4.35157144656854</v>
      </c>
      <c r="D13" s="0" t="n">
        <v>1.5145611101867</v>
      </c>
      <c r="E13" s="0" t="n">
        <v>-2.87315672989393</v>
      </c>
      <c r="F13" s="0" t="n">
        <v>0.00406392450313834</v>
      </c>
      <c r="G13" s="2" t="n">
        <f aca="false">ABS(C13)</f>
        <v>4.35157144656854</v>
      </c>
    </row>
    <row r="14" customFormat="false" ht="12.8" hidden="false" customHeight="false" outlineLevel="0" collapsed="false">
      <c r="A14" s="0" t="s">
        <v>18</v>
      </c>
      <c r="B14" s="0" t="n">
        <v>1.98477536675538</v>
      </c>
      <c r="C14" s="0" t="n">
        <v>-4.31295640945218</v>
      </c>
      <c r="D14" s="0" t="n">
        <v>1.81642994506966</v>
      </c>
      <c r="E14" s="0" t="n">
        <v>-2.3744138446731</v>
      </c>
      <c r="F14" s="0" t="n">
        <v>0.0175768376493093</v>
      </c>
      <c r="G14" s="2" t="n">
        <f aca="false">ABS(C14)</f>
        <v>4.31295640945218</v>
      </c>
    </row>
    <row r="15" customFormat="false" ht="12.8" hidden="false" customHeight="false" outlineLevel="0" collapsed="false">
      <c r="A15" s="0" t="s">
        <v>19</v>
      </c>
      <c r="B15" s="0" t="n">
        <v>1.97068398798159</v>
      </c>
      <c r="C15" s="0" t="n">
        <v>-4.28602835033554</v>
      </c>
      <c r="D15" s="0" t="n">
        <v>2.11424782331312</v>
      </c>
      <c r="E15" s="0" t="n">
        <v>-2.0272119015921</v>
      </c>
      <c r="F15" s="0" t="n">
        <v>0.0426407465203475</v>
      </c>
      <c r="G15" s="2" t="n">
        <f aca="false">ABS(C15)</f>
        <v>4.28602835033554</v>
      </c>
    </row>
    <row r="16" customFormat="false" ht="12.8" hidden="false" customHeight="false" outlineLevel="0" collapsed="false">
      <c r="A16" s="0" t="s">
        <v>20</v>
      </c>
      <c r="B16" s="0" t="n">
        <v>1.91593417710879</v>
      </c>
      <c r="C16" s="0" t="n">
        <v>-4.26896940361496</v>
      </c>
      <c r="D16" s="0" t="n">
        <v>1.84805356634682</v>
      </c>
      <c r="E16" s="0" t="n">
        <v>-2.30998142118453</v>
      </c>
      <c r="F16" s="0" t="n">
        <v>0.0208891827274304</v>
      </c>
      <c r="G16" s="2" t="n">
        <f aca="false">ABS(C16)</f>
        <v>4.26896940361496</v>
      </c>
    </row>
    <row r="17" customFormat="false" ht="12.8" hidden="false" customHeight="false" outlineLevel="0" collapsed="false">
      <c r="A17" s="0" t="s">
        <v>21</v>
      </c>
      <c r="B17" s="0" t="n">
        <v>1.88867288037597</v>
      </c>
      <c r="C17" s="0" t="n">
        <v>-4.2657262642913</v>
      </c>
      <c r="D17" s="0" t="n">
        <v>1.8653138443235</v>
      </c>
      <c r="E17" s="0" t="n">
        <v>-2.28686785190208</v>
      </c>
      <c r="F17" s="0" t="n">
        <v>0.0222035375700678</v>
      </c>
      <c r="G17" s="2" t="n">
        <f aca="false">ABS(C17)</f>
        <v>4.2657262642913</v>
      </c>
    </row>
    <row r="18" customFormat="false" ht="12.8" hidden="false" customHeight="false" outlineLevel="0" collapsed="false">
      <c r="A18" s="0" t="s">
        <v>22</v>
      </c>
      <c r="B18" s="0" t="n">
        <v>1.55668438207307</v>
      </c>
      <c r="C18" s="0" t="n">
        <v>4.19352704278841</v>
      </c>
      <c r="D18" s="0" t="n">
        <v>2.09742368648819</v>
      </c>
      <c r="E18" s="0" t="n">
        <v>1.99937049905726</v>
      </c>
      <c r="F18" s="0" t="n">
        <v>0.0455682814286226</v>
      </c>
      <c r="G18" s="2" t="n">
        <f aca="false">ABS(C18)</f>
        <v>4.19352704278841</v>
      </c>
    </row>
    <row r="19" customFormat="false" ht="12.8" hidden="false" customHeight="false" outlineLevel="0" collapsed="false">
      <c r="A19" s="0" t="s">
        <v>23</v>
      </c>
      <c r="B19" s="0" t="n">
        <v>1.83309898757719</v>
      </c>
      <c r="C19" s="0" t="n">
        <v>-4.18591584559117</v>
      </c>
      <c r="D19" s="0" t="n">
        <v>1.99273834119057</v>
      </c>
      <c r="E19" s="0" t="n">
        <v>-2.10058478781027</v>
      </c>
      <c r="F19" s="0" t="n">
        <v>0.0356774305609485</v>
      </c>
      <c r="G19" s="2" t="n">
        <f aca="false">ABS(C19)</f>
        <v>4.18591584559117</v>
      </c>
    </row>
    <row r="20" customFormat="false" ht="12.8" hidden="false" customHeight="false" outlineLevel="0" collapsed="false">
      <c r="A20" s="0" t="s">
        <v>24</v>
      </c>
      <c r="B20" s="0" t="n">
        <v>1.7368017434202</v>
      </c>
      <c r="C20" s="0" t="n">
        <v>-4.13098276709378</v>
      </c>
      <c r="D20" s="0" t="n">
        <v>1.89409818270458</v>
      </c>
      <c r="E20" s="0" t="n">
        <v>-2.180976046973</v>
      </c>
      <c r="F20" s="0" t="n">
        <v>0.0291851881989963</v>
      </c>
      <c r="G20" s="2" t="n">
        <f aca="false">ABS(C20)</f>
        <v>4.13098276709378</v>
      </c>
    </row>
    <row r="21" customFormat="false" ht="12.8" hidden="false" customHeight="false" outlineLevel="0" collapsed="false">
      <c r="A21" s="0" t="s">
        <v>25</v>
      </c>
      <c r="B21" s="0" t="n">
        <v>1.72274282427601</v>
      </c>
      <c r="C21" s="0" t="n">
        <v>-4.09104084756249</v>
      </c>
      <c r="D21" s="0" t="n">
        <v>2.02147753128715</v>
      </c>
      <c r="E21" s="0" t="n">
        <v>-2.0237874447002</v>
      </c>
      <c r="F21" s="0" t="n">
        <v>0.042992026604857</v>
      </c>
      <c r="G21" s="2" t="n">
        <f aca="false">ABS(C21)</f>
        <v>4.09104084756249</v>
      </c>
    </row>
    <row r="22" customFormat="false" ht="12.8" hidden="false" customHeight="false" outlineLevel="0" collapsed="false">
      <c r="A22" s="0" t="s">
        <v>26</v>
      </c>
      <c r="B22" s="0" t="n">
        <v>1.40731013969711</v>
      </c>
      <c r="C22" s="0" t="n">
        <v>4.09098054659894</v>
      </c>
      <c r="D22" s="0" t="n">
        <v>2.06547489037605</v>
      </c>
      <c r="E22" s="0" t="n">
        <v>1.98064888886358</v>
      </c>
      <c r="F22" s="0" t="n">
        <v>0.0476306622773279</v>
      </c>
      <c r="G22" s="2" t="n">
        <f aca="false">ABS(C22)</f>
        <v>4.09098054659894</v>
      </c>
    </row>
    <row r="23" customFormat="false" ht="12.8" hidden="false" customHeight="false" outlineLevel="0" collapsed="false">
      <c r="A23" s="0" t="s">
        <v>27</v>
      </c>
      <c r="B23" s="0" t="n">
        <v>1.72258052612803</v>
      </c>
      <c r="C23" s="0" t="n">
        <v>-4.09092478838334</v>
      </c>
      <c r="D23" s="0" t="n">
        <v>2.02150535029312</v>
      </c>
      <c r="E23" s="0" t="n">
        <v>-2.02370218203486</v>
      </c>
      <c r="F23" s="0" t="n">
        <v>0.0430008039482377</v>
      </c>
      <c r="G23" s="2" t="n">
        <f aca="false">ABS(C23)</f>
        <v>4.09092478838334</v>
      </c>
    </row>
    <row r="24" customFormat="false" ht="12.8" hidden="false" customHeight="false" outlineLevel="0" collapsed="false">
      <c r="A24" s="0" t="s">
        <v>28</v>
      </c>
      <c r="B24" s="0" t="n">
        <v>1.65380425574063</v>
      </c>
      <c r="C24" s="0" t="n">
        <v>-4.03572131838237</v>
      </c>
      <c r="D24" s="0" t="n">
        <v>1.95593072895017</v>
      </c>
      <c r="E24" s="0" t="n">
        <v>-2.06332527969869</v>
      </c>
      <c r="F24" s="0" t="n">
        <v>0.0390817338065699</v>
      </c>
      <c r="G24" s="2" t="n">
        <f aca="false">ABS(C24)</f>
        <v>4.03572131838237</v>
      </c>
    </row>
    <row r="25" customFormat="false" ht="12.8" hidden="false" customHeight="false" outlineLevel="0" collapsed="false">
      <c r="A25" s="0" t="s">
        <v>29</v>
      </c>
      <c r="B25" s="0" t="n">
        <v>1.58506044498282</v>
      </c>
      <c r="C25" s="0" t="n">
        <v>-3.98172141675926</v>
      </c>
      <c r="D25" s="0" t="n">
        <v>1.96754250206315</v>
      </c>
      <c r="E25" s="0" t="n">
        <v>-2.02370287431354</v>
      </c>
      <c r="F25" s="0" t="n">
        <v>0.0430007326756864</v>
      </c>
      <c r="G25" s="2" t="n">
        <f aca="false">ABS(C25)</f>
        <v>3.98172141675926</v>
      </c>
    </row>
    <row r="26" customFormat="false" ht="12.8" hidden="false" customHeight="false" outlineLevel="0" collapsed="false">
      <c r="A26" s="0" t="s">
        <v>30</v>
      </c>
      <c r="B26" s="0" t="n">
        <v>1.58502798535322</v>
      </c>
      <c r="C26" s="0" t="n">
        <v>-3.98130803249714</v>
      </c>
      <c r="D26" s="0" t="n">
        <v>1.94747720432856</v>
      </c>
      <c r="E26" s="0" t="n">
        <v>-2.04434127580446</v>
      </c>
      <c r="F26" s="0" t="n">
        <v>0.0409198442845342</v>
      </c>
      <c r="G26" s="2" t="n">
        <f aca="false">ABS(C26)</f>
        <v>3.98130803249714</v>
      </c>
    </row>
    <row r="27" customFormat="false" ht="12.8" hidden="false" customHeight="false" outlineLevel="0" collapsed="false">
      <c r="A27" s="0" t="s">
        <v>31</v>
      </c>
      <c r="B27" s="0" t="n">
        <v>2.50530993093515</v>
      </c>
      <c r="C27" s="0" t="n">
        <v>3.82303792044706</v>
      </c>
      <c r="D27" s="0" t="n">
        <v>1.67630802377384</v>
      </c>
      <c r="E27" s="0" t="n">
        <v>2.28062973285801</v>
      </c>
      <c r="F27" s="0" t="n">
        <v>0.0225703663464352</v>
      </c>
      <c r="G27" s="2" t="n">
        <f aca="false">ABS(C27)</f>
        <v>3.82303792044706</v>
      </c>
    </row>
    <row r="28" customFormat="false" ht="12.8" hidden="false" customHeight="false" outlineLevel="0" collapsed="false">
      <c r="A28" s="0" t="s">
        <v>32</v>
      </c>
      <c r="B28" s="0" t="n">
        <v>2.4471415790377</v>
      </c>
      <c r="C28" s="0" t="n">
        <v>3.80757825732157</v>
      </c>
      <c r="D28" s="0" t="n">
        <v>1.71639588445403</v>
      </c>
      <c r="E28" s="0" t="n">
        <v>2.21835666923236</v>
      </c>
      <c r="F28" s="0" t="n">
        <v>0.026530523093991</v>
      </c>
      <c r="G28" s="2" t="n">
        <f aca="false">ABS(C28)</f>
        <v>3.80757825732157</v>
      </c>
    </row>
    <row r="29" customFormat="false" ht="12.8" hidden="false" customHeight="false" outlineLevel="0" collapsed="false">
      <c r="A29" s="0" t="s">
        <v>33</v>
      </c>
      <c r="B29" s="0" t="n">
        <v>2.90173479372083</v>
      </c>
      <c r="C29" s="0" t="n">
        <v>-3.78650892202289</v>
      </c>
      <c r="D29" s="0" t="n">
        <v>1.62175570135799</v>
      </c>
      <c r="E29" s="0" t="n">
        <v>-2.33482078641822</v>
      </c>
      <c r="F29" s="0" t="n">
        <v>0.01955278484138</v>
      </c>
      <c r="G29" s="2" t="n">
        <f aca="false">ABS(C29)</f>
        <v>3.78650892202289</v>
      </c>
    </row>
    <row r="30" customFormat="false" ht="12.8" hidden="false" customHeight="false" outlineLevel="0" collapsed="false">
      <c r="A30" s="0" t="s">
        <v>34</v>
      </c>
      <c r="B30" s="0" t="n">
        <v>2.70582022760451</v>
      </c>
      <c r="C30" s="0" t="n">
        <v>-3.71378135956984</v>
      </c>
      <c r="D30" s="0" t="n">
        <v>1.74803463246462</v>
      </c>
      <c r="E30" s="0" t="n">
        <v>-2.12454678562841</v>
      </c>
      <c r="F30" s="0" t="n">
        <v>0.0336244482121363</v>
      </c>
      <c r="G30" s="2" t="n">
        <f aca="false">ABS(C30)</f>
        <v>3.71378135956984</v>
      </c>
    </row>
    <row r="31" customFormat="false" ht="12.8" hidden="false" customHeight="false" outlineLevel="0" collapsed="false">
      <c r="A31" s="0" t="s">
        <v>35</v>
      </c>
      <c r="B31" s="0" t="n">
        <v>11.5790147044301</v>
      </c>
      <c r="C31" s="0" t="n">
        <v>3.64971911873903</v>
      </c>
      <c r="D31" s="0" t="n">
        <v>1.01109915044906</v>
      </c>
      <c r="E31" s="0" t="n">
        <v>3.60965501466209</v>
      </c>
      <c r="F31" s="0" t="n">
        <v>0.00030660450419163</v>
      </c>
      <c r="G31" s="2" t="n">
        <f aca="false">ABS(C31)</f>
        <v>3.64971911873903</v>
      </c>
    </row>
    <row r="32" customFormat="false" ht="12.8" hidden="false" customHeight="false" outlineLevel="0" collapsed="false">
      <c r="A32" s="0" t="s">
        <v>36</v>
      </c>
      <c r="B32" s="0" t="n">
        <v>3.93992234783451</v>
      </c>
      <c r="C32" s="0" t="n">
        <v>3.63303911459576</v>
      </c>
      <c r="D32" s="0" t="n">
        <v>1.38650705223771</v>
      </c>
      <c r="E32" s="0" t="n">
        <v>2.62028174233396</v>
      </c>
      <c r="F32" s="0" t="n">
        <v>0.00878571486148555</v>
      </c>
      <c r="G32" s="2" t="n">
        <f aca="false">ABS(C32)</f>
        <v>3.63303911459576</v>
      </c>
    </row>
    <row r="33" customFormat="false" ht="12.8" hidden="false" customHeight="false" outlineLevel="0" collapsed="false">
      <c r="A33" s="0" t="s">
        <v>37</v>
      </c>
      <c r="B33" s="0" t="n">
        <v>4.77015749933514</v>
      </c>
      <c r="C33" s="0" t="n">
        <v>-3.57118536522739</v>
      </c>
      <c r="D33" s="0" t="n">
        <v>1.3440786279645</v>
      </c>
      <c r="E33" s="0" t="n">
        <v>-2.65697652721082</v>
      </c>
      <c r="F33" s="0" t="n">
        <v>0.00788449325556611</v>
      </c>
      <c r="G33" s="2" t="n">
        <f aca="false">ABS(C33)</f>
        <v>3.57118536522739</v>
      </c>
    </row>
    <row r="34" customFormat="false" ht="12.8" hidden="false" customHeight="false" outlineLevel="0" collapsed="false">
      <c r="A34" s="0" t="s">
        <v>38</v>
      </c>
      <c r="B34" s="0" t="n">
        <v>2.37484911658975</v>
      </c>
      <c r="C34" s="0" t="n">
        <v>-3.50570163359476</v>
      </c>
      <c r="D34" s="0" t="n">
        <v>1.77835323403794</v>
      </c>
      <c r="E34" s="0" t="n">
        <v>-1.97131906445532</v>
      </c>
      <c r="F34" s="0" t="n">
        <v>0.0486873920700804</v>
      </c>
      <c r="G34" s="2" t="n">
        <f aca="false">ABS(C34)</f>
        <v>3.50570163359476</v>
      </c>
    </row>
    <row r="35" customFormat="false" ht="12.8" hidden="false" customHeight="false" outlineLevel="0" collapsed="false">
      <c r="A35" s="0" t="s">
        <v>39</v>
      </c>
      <c r="B35" s="0" t="n">
        <v>7.9099202541459</v>
      </c>
      <c r="C35" s="0" t="n">
        <v>-3.48541908919504</v>
      </c>
      <c r="D35" s="0" t="n">
        <v>1.29245900793032</v>
      </c>
      <c r="E35" s="0" t="n">
        <v>-2.69673472644709</v>
      </c>
      <c r="F35" s="0" t="n">
        <v>0.00700230276552422</v>
      </c>
      <c r="G35" s="2" t="n">
        <f aca="false">ABS(C35)</f>
        <v>3.48541908919504</v>
      </c>
    </row>
    <row r="36" customFormat="false" ht="12.8" hidden="false" customHeight="false" outlineLevel="0" collapsed="false">
      <c r="A36" s="0" t="s">
        <v>40</v>
      </c>
      <c r="B36" s="0" t="n">
        <v>3.95780546653474</v>
      </c>
      <c r="C36" s="0" t="n">
        <v>3.48122287289345</v>
      </c>
      <c r="D36" s="0" t="n">
        <v>1.43149438452208</v>
      </c>
      <c r="E36" s="0" t="n">
        <v>2.43188021590158</v>
      </c>
      <c r="F36" s="0" t="n">
        <v>0.0150206739032716</v>
      </c>
      <c r="G36" s="2" t="n">
        <f aca="false">ABS(C36)</f>
        <v>3.48122287289345</v>
      </c>
    </row>
    <row r="37" customFormat="false" ht="12.8" hidden="false" customHeight="false" outlineLevel="0" collapsed="false">
      <c r="A37" s="0" t="s">
        <v>41</v>
      </c>
      <c r="B37" s="0" t="n">
        <v>4.00160602279281</v>
      </c>
      <c r="C37" s="0" t="n">
        <v>3.44821575104986</v>
      </c>
      <c r="D37" s="0" t="n">
        <v>1.67224021782126</v>
      </c>
      <c r="E37" s="0" t="n">
        <v>2.06203374030945</v>
      </c>
      <c r="F37" s="0" t="n">
        <v>0.0392045238096148</v>
      </c>
      <c r="G37" s="2" t="n">
        <f aca="false">ABS(C37)</f>
        <v>3.44821575104986</v>
      </c>
    </row>
    <row r="38" customFormat="false" ht="12.8" hidden="false" customHeight="false" outlineLevel="0" collapsed="false">
      <c r="A38" s="0" t="s">
        <v>42</v>
      </c>
      <c r="B38" s="0" t="n">
        <v>2.34660143978298</v>
      </c>
      <c r="C38" s="0" t="n">
        <v>-3.43335577189116</v>
      </c>
      <c r="D38" s="0" t="n">
        <v>1.73564573593945</v>
      </c>
      <c r="E38" s="0" t="n">
        <v>-1.97814317795261</v>
      </c>
      <c r="F38" s="0" t="n">
        <v>0.0479125567673992</v>
      </c>
      <c r="G38" s="2" t="n">
        <f aca="false">ABS(C38)</f>
        <v>3.43335577189116</v>
      </c>
    </row>
    <row r="39" customFormat="false" ht="12.8" hidden="false" customHeight="false" outlineLevel="0" collapsed="false">
      <c r="A39" s="0" t="s">
        <v>43</v>
      </c>
      <c r="B39" s="0" t="n">
        <v>3.13484560004173</v>
      </c>
      <c r="C39" s="0" t="n">
        <v>3.41281315552139</v>
      </c>
      <c r="D39" s="0" t="n">
        <v>1.56850680597903</v>
      </c>
      <c r="E39" s="0" t="n">
        <v>2.17583573275679</v>
      </c>
      <c r="F39" s="0" t="n">
        <v>0.0295675457424752</v>
      </c>
      <c r="G39" s="2" t="n">
        <f aca="false">ABS(C39)</f>
        <v>3.41281315552139</v>
      </c>
    </row>
    <row r="40" customFormat="false" ht="12.8" hidden="false" customHeight="false" outlineLevel="0" collapsed="false">
      <c r="A40" s="0" t="s">
        <v>44</v>
      </c>
      <c r="B40" s="0" t="n">
        <v>4.16388654899319</v>
      </c>
      <c r="C40" s="0" t="n">
        <v>-3.35790610984928</v>
      </c>
      <c r="D40" s="0" t="n">
        <v>1.38695422070592</v>
      </c>
      <c r="E40" s="0" t="n">
        <v>-2.42106484822564</v>
      </c>
      <c r="F40" s="0" t="n">
        <v>0.0154751163744432</v>
      </c>
      <c r="G40" s="2" t="n">
        <f aca="false">ABS(C40)</f>
        <v>3.35790610984928</v>
      </c>
    </row>
    <row r="41" customFormat="false" ht="12.8" hidden="false" customHeight="false" outlineLevel="0" collapsed="false">
      <c r="A41" s="0" t="s">
        <v>45</v>
      </c>
      <c r="B41" s="0" t="n">
        <v>12.5965667782028</v>
      </c>
      <c r="C41" s="0" t="n">
        <v>3.2765470028847</v>
      </c>
      <c r="D41" s="0" t="n">
        <v>0.782236674985258</v>
      </c>
      <c r="E41" s="0" t="n">
        <v>4.18869008276357</v>
      </c>
      <c r="F41" s="0" t="n">
        <v>2.80569249873555E-005</v>
      </c>
      <c r="G41" s="2" t="n">
        <f aca="false">ABS(C41)</f>
        <v>3.2765470028847</v>
      </c>
    </row>
    <row r="42" customFormat="false" ht="12.8" hidden="false" customHeight="false" outlineLevel="0" collapsed="false">
      <c r="A42" s="0" t="s">
        <v>46</v>
      </c>
      <c r="B42" s="0" t="n">
        <v>3.2670528478721</v>
      </c>
      <c r="C42" s="0" t="n">
        <v>-3.10378031482437</v>
      </c>
      <c r="D42" s="0" t="n">
        <v>1.45664803609428</v>
      </c>
      <c r="E42" s="0" t="n">
        <v>-2.13076888714075</v>
      </c>
      <c r="F42" s="0" t="n">
        <v>0.0331081867252412</v>
      </c>
      <c r="G42" s="2" t="n">
        <f aca="false">ABS(C42)</f>
        <v>3.10378031482437</v>
      </c>
    </row>
    <row r="43" customFormat="false" ht="12.8" hidden="false" customHeight="false" outlineLevel="0" collapsed="false">
      <c r="A43" s="0" t="s">
        <v>47</v>
      </c>
      <c r="B43" s="0" t="n">
        <v>5.19975060821995</v>
      </c>
      <c r="C43" s="0" t="n">
        <v>-3.09927047478595</v>
      </c>
      <c r="D43" s="0" t="n">
        <v>1.20454936896437</v>
      </c>
      <c r="E43" s="0" t="n">
        <v>-2.57297090068678</v>
      </c>
      <c r="F43" s="0" t="n">
        <v>0.0100829684925826</v>
      </c>
      <c r="G43" s="2" t="n">
        <f aca="false">ABS(C43)</f>
        <v>3.09927047478595</v>
      </c>
    </row>
    <row r="44" customFormat="false" ht="12.8" hidden="false" customHeight="false" outlineLevel="0" collapsed="false">
      <c r="A44" s="0" t="s">
        <v>48</v>
      </c>
      <c r="B44" s="0" t="n">
        <v>12.6557906772447</v>
      </c>
      <c r="C44" s="0" t="n">
        <v>3.08866532989487</v>
      </c>
      <c r="D44" s="0" t="n">
        <v>1.02868135412056</v>
      </c>
      <c r="E44" s="0" t="n">
        <v>3.00254818221667</v>
      </c>
      <c r="F44" s="0" t="n">
        <v>0.00267729588444328</v>
      </c>
      <c r="G44" s="2" t="n">
        <f aca="false">ABS(C44)</f>
        <v>3.08866532989487</v>
      </c>
    </row>
    <row r="45" customFormat="false" ht="12.8" hidden="false" customHeight="false" outlineLevel="0" collapsed="false">
      <c r="A45" s="0" t="s">
        <v>49</v>
      </c>
      <c r="B45" s="0" t="n">
        <v>3.98029824844052</v>
      </c>
      <c r="C45" s="0" t="n">
        <v>3.07096587442149</v>
      </c>
      <c r="D45" s="0" t="n">
        <v>1.27011885708964</v>
      </c>
      <c r="E45" s="0" t="n">
        <v>2.41785708264999</v>
      </c>
      <c r="F45" s="0" t="n">
        <v>0.0156122073743369</v>
      </c>
      <c r="G45" s="2" t="n">
        <f aca="false">ABS(C45)</f>
        <v>3.07096587442149</v>
      </c>
    </row>
    <row r="46" customFormat="false" ht="12.8" hidden="false" customHeight="false" outlineLevel="0" collapsed="false">
      <c r="A46" s="0" t="s">
        <v>50</v>
      </c>
      <c r="B46" s="0" t="n">
        <v>4.33844174622382</v>
      </c>
      <c r="C46" s="0" t="n">
        <v>3.06704666311447</v>
      </c>
      <c r="D46" s="0" t="n">
        <v>1.2798075078124</v>
      </c>
      <c r="E46" s="0" t="n">
        <v>2.39649060065058</v>
      </c>
      <c r="F46" s="0" t="n">
        <v>0.0165529180271703</v>
      </c>
      <c r="G46" s="2" t="n">
        <f aca="false">ABS(C46)</f>
        <v>3.06704666311447</v>
      </c>
    </row>
    <row r="47" customFormat="false" ht="12.8" hidden="false" customHeight="false" outlineLevel="0" collapsed="false">
      <c r="A47" s="0" t="s">
        <v>51</v>
      </c>
      <c r="B47" s="0" t="n">
        <v>5.34385624885533</v>
      </c>
      <c r="C47" s="0" t="n">
        <v>3.03424215610174</v>
      </c>
      <c r="D47" s="0" t="n">
        <v>1.17727112407631</v>
      </c>
      <c r="E47" s="0" t="n">
        <v>2.57735205939279</v>
      </c>
      <c r="F47" s="0" t="n">
        <v>0.0099560489528554</v>
      </c>
      <c r="G47" s="2" t="n">
        <f aca="false">ABS(C47)</f>
        <v>3.03424215610174</v>
      </c>
    </row>
    <row r="48" customFormat="false" ht="12.8" hidden="false" customHeight="false" outlineLevel="0" collapsed="false">
      <c r="A48" s="0" t="s">
        <v>52</v>
      </c>
      <c r="B48" s="0" t="n">
        <v>16.7072984413568</v>
      </c>
      <c r="C48" s="0" t="n">
        <v>3.02608831040072</v>
      </c>
      <c r="D48" s="0" t="n">
        <v>0.716050639242424</v>
      </c>
      <c r="E48" s="0" t="n">
        <v>4.22608143133885</v>
      </c>
      <c r="F48" s="0" t="n">
        <v>2.37795968635423E-005</v>
      </c>
      <c r="G48" s="2" t="n">
        <f aca="false">ABS(C48)</f>
        <v>3.02608831040072</v>
      </c>
    </row>
    <row r="49" customFormat="false" ht="12.8" hidden="false" customHeight="false" outlineLevel="0" collapsed="false">
      <c r="A49" s="0" t="s">
        <v>53</v>
      </c>
      <c r="B49" s="0" t="n">
        <v>7.98336434360272</v>
      </c>
      <c r="C49" s="0" t="n">
        <v>-2.99271565785923</v>
      </c>
      <c r="D49" s="0" t="n">
        <v>1.32245839807869</v>
      </c>
      <c r="E49" s="0" t="n">
        <v>-2.26299417978451</v>
      </c>
      <c r="F49" s="0" t="n">
        <v>0.0236360480720935</v>
      </c>
      <c r="G49" s="2" t="n">
        <f aca="false">ABS(C49)</f>
        <v>2.99271565785923</v>
      </c>
    </row>
    <row r="50" customFormat="false" ht="12.8" hidden="false" customHeight="false" outlineLevel="0" collapsed="false">
      <c r="A50" s="0" t="s">
        <v>54</v>
      </c>
      <c r="B50" s="0" t="n">
        <v>9.36681845248178</v>
      </c>
      <c r="C50" s="0" t="n">
        <v>-2.95610426534488</v>
      </c>
      <c r="D50" s="0" t="n">
        <v>0.846315775139254</v>
      </c>
      <c r="E50" s="0" t="n">
        <v>-3.49290932791425</v>
      </c>
      <c r="F50" s="0" t="n">
        <v>0.000477788711832952</v>
      </c>
      <c r="G50" s="2" t="n">
        <f aca="false">ABS(C50)</f>
        <v>2.95610426534488</v>
      </c>
    </row>
    <row r="51" customFormat="false" ht="12.8" hidden="false" customHeight="false" outlineLevel="0" collapsed="false">
      <c r="A51" s="0" t="s">
        <v>55</v>
      </c>
      <c r="B51" s="0" t="n">
        <v>3.00492292650394</v>
      </c>
      <c r="C51" s="0" t="n">
        <v>-2.9548957046689</v>
      </c>
      <c r="D51" s="0" t="n">
        <v>1.48018003760266</v>
      </c>
      <c r="E51" s="0" t="n">
        <v>-1.99630830682917</v>
      </c>
      <c r="F51" s="0" t="n">
        <v>0.0459003744215863</v>
      </c>
      <c r="G51" s="2" t="n">
        <f aca="false">ABS(C51)</f>
        <v>2.9548957046689</v>
      </c>
    </row>
    <row r="52" customFormat="false" ht="12.8" hidden="false" customHeight="false" outlineLevel="0" collapsed="false">
      <c r="A52" s="0" t="s">
        <v>56</v>
      </c>
      <c r="B52" s="0" t="n">
        <v>7.34768531319209</v>
      </c>
      <c r="C52" s="0" t="n">
        <v>2.92439618521581</v>
      </c>
      <c r="D52" s="0" t="n">
        <v>1.01086076580013</v>
      </c>
      <c r="E52" s="0" t="n">
        <v>2.89297624772395</v>
      </c>
      <c r="F52" s="0" t="n">
        <v>0.00381610154544186</v>
      </c>
      <c r="G52" s="2" t="n">
        <f aca="false">ABS(C52)</f>
        <v>2.92439618521581</v>
      </c>
    </row>
    <row r="53" customFormat="false" ht="12.8" hidden="false" customHeight="false" outlineLevel="0" collapsed="false">
      <c r="A53" s="0" t="s">
        <v>57</v>
      </c>
      <c r="B53" s="0" t="n">
        <v>4.61709628051252</v>
      </c>
      <c r="C53" s="0" t="n">
        <v>-2.88436457327197</v>
      </c>
      <c r="D53" s="0" t="n">
        <v>1.22111076772799</v>
      </c>
      <c r="E53" s="0" t="n">
        <v>-2.36208266236048</v>
      </c>
      <c r="F53" s="0" t="n">
        <v>0.018172589624478</v>
      </c>
      <c r="G53" s="2" t="n">
        <f aca="false">ABS(C53)</f>
        <v>2.88436457327197</v>
      </c>
    </row>
    <row r="54" customFormat="false" ht="12.8" hidden="false" customHeight="false" outlineLevel="0" collapsed="false">
      <c r="A54" s="0" t="s">
        <v>58</v>
      </c>
      <c r="B54" s="0" t="n">
        <v>3.69902171928826</v>
      </c>
      <c r="C54" s="0" t="n">
        <v>-2.80500420920923</v>
      </c>
      <c r="D54" s="0" t="n">
        <v>1.41453236872122</v>
      </c>
      <c r="E54" s="0" t="n">
        <v>-1.98299047178753</v>
      </c>
      <c r="F54" s="0" t="n">
        <v>0.0473684938534623</v>
      </c>
      <c r="G54" s="2" t="n">
        <f aca="false">ABS(C54)</f>
        <v>2.80500420920923</v>
      </c>
    </row>
    <row r="55" customFormat="false" ht="12.8" hidden="false" customHeight="false" outlineLevel="0" collapsed="false">
      <c r="A55" s="0" t="s">
        <v>59</v>
      </c>
      <c r="B55" s="0" t="n">
        <v>5.08565347626519</v>
      </c>
      <c r="C55" s="0" t="n">
        <v>-2.78813920172611</v>
      </c>
      <c r="D55" s="0" t="n">
        <v>1.17411299026786</v>
      </c>
      <c r="E55" s="0" t="n">
        <v>-2.37467707523621</v>
      </c>
      <c r="F55" s="0" t="n">
        <v>0.0175643091511266</v>
      </c>
      <c r="G55" s="2" t="n">
        <f aca="false">ABS(C55)</f>
        <v>2.78813920172611</v>
      </c>
    </row>
    <row r="56" customFormat="false" ht="12.8" hidden="false" customHeight="false" outlineLevel="0" collapsed="false">
      <c r="A56" s="0" t="s">
        <v>60</v>
      </c>
      <c r="B56" s="0" t="n">
        <v>6.04348007537564</v>
      </c>
      <c r="C56" s="0" t="n">
        <v>2.78409988891047</v>
      </c>
      <c r="D56" s="0" t="n">
        <v>1.08266815339416</v>
      </c>
      <c r="E56" s="0" t="n">
        <v>2.57151730212284</v>
      </c>
      <c r="F56" s="0" t="n">
        <v>0.0101253955715114</v>
      </c>
      <c r="G56" s="2" t="n">
        <f aca="false">ABS(C56)</f>
        <v>2.78409988891047</v>
      </c>
    </row>
    <row r="57" customFormat="false" ht="12.8" hidden="false" customHeight="false" outlineLevel="0" collapsed="false">
      <c r="A57" s="0" t="s">
        <v>61</v>
      </c>
      <c r="B57" s="0" t="n">
        <v>4.20769381673126</v>
      </c>
      <c r="C57" s="0" t="n">
        <v>-2.7734459328946</v>
      </c>
      <c r="D57" s="0" t="n">
        <v>1.20100757167654</v>
      </c>
      <c r="E57" s="0" t="n">
        <v>-2.30926598491218</v>
      </c>
      <c r="F57" s="0" t="n">
        <v>0.0209288259674679</v>
      </c>
      <c r="G57" s="2" t="n">
        <f aca="false">ABS(C57)</f>
        <v>2.7734459328946</v>
      </c>
    </row>
    <row r="58" customFormat="false" ht="12.8" hidden="false" customHeight="false" outlineLevel="0" collapsed="false">
      <c r="A58" s="0" t="s">
        <v>62</v>
      </c>
      <c r="B58" s="0" t="n">
        <v>9.98231554597849</v>
      </c>
      <c r="C58" s="0" t="n">
        <v>-2.7596363207774</v>
      </c>
      <c r="D58" s="0" t="n">
        <v>1.20982303007159</v>
      </c>
      <c r="E58" s="0" t="n">
        <v>-2.28102478807508</v>
      </c>
      <c r="F58" s="0" t="n">
        <v>0.0225469801085721</v>
      </c>
      <c r="G58" s="2" t="n">
        <f aca="false">ABS(C58)</f>
        <v>2.7596363207774</v>
      </c>
    </row>
    <row r="59" customFormat="false" ht="12.8" hidden="false" customHeight="false" outlineLevel="0" collapsed="false">
      <c r="A59" s="0" t="s">
        <v>63</v>
      </c>
      <c r="B59" s="0" t="n">
        <v>7.68492773374885</v>
      </c>
      <c r="C59" s="0" t="n">
        <v>-2.7331846034744</v>
      </c>
      <c r="D59" s="0" t="n">
        <v>1.05064965385668</v>
      </c>
      <c r="E59" s="0" t="n">
        <v>-2.60142340830889</v>
      </c>
      <c r="F59" s="0" t="n">
        <v>0.00928377930260824</v>
      </c>
      <c r="G59" s="2" t="n">
        <f aca="false">ABS(C59)</f>
        <v>2.7331846034744</v>
      </c>
    </row>
    <row r="60" customFormat="false" ht="12.8" hidden="false" customHeight="false" outlineLevel="0" collapsed="false">
      <c r="A60" s="0" t="s">
        <v>64</v>
      </c>
      <c r="B60" s="0" t="n">
        <v>4.42471940443237</v>
      </c>
      <c r="C60" s="0" t="n">
        <v>-2.68814600533088</v>
      </c>
      <c r="D60" s="0" t="n">
        <v>1.27056822667163</v>
      </c>
      <c r="E60" s="0" t="n">
        <v>-2.11570378426094</v>
      </c>
      <c r="F60" s="0" t="n">
        <v>0.0343700085313527</v>
      </c>
      <c r="G60" s="2" t="n">
        <f aca="false">ABS(C60)</f>
        <v>2.68814600533088</v>
      </c>
    </row>
    <row r="61" customFormat="false" ht="12.8" hidden="false" customHeight="false" outlineLevel="0" collapsed="false">
      <c r="A61" s="0" t="s">
        <v>65</v>
      </c>
      <c r="B61" s="0" t="n">
        <v>5.07940582222838</v>
      </c>
      <c r="C61" s="0" t="n">
        <v>-2.66850533542017</v>
      </c>
      <c r="D61" s="0" t="n">
        <v>1.17826873572238</v>
      </c>
      <c r="E61" s="0" t="n">
        <v>-2.26476800624277</v>
      </c>
      <c r="F61" s="0" t="n">
        <v>0.0235269197213218</v>
      </c>
      <c r="G61" s="2" t="n">
        <f aca="false">ABS(C61)</f>
        <v>2.66850533542017</v>
      </c>
    </row>
    <row r="62" customFormat="false" ht="12.8" hidden="false" customHeight="false" outlineLevel="0" collapsed="false">
      <c r="A62" s="0" t="s">
        <v>66</v>
      </c>
      <c r="B62" s="0" t="n">
        <v>3.99696014752322</v>
      </c>
      <c r="C62" s="0" t="n">
        <v>2.66270050850766</v>
      </c>
      <c r="D62" s="0" t="n">
        <v>1.21517642710787</v>
      </c>
      <c r="E62" s="0" t="n">
        <v>2.19120487289645</v>
      </c>
      <c r="F62" s="0" t="n">
        <v>0.0284369701411204</v>
      </c>
      <c r="G62" s="2" t="n">
        <f aca="false">ABS(C62)</f>
        <v>2.66270050850766</v>
      </c>
    </row>
    <row r="63" customFormat="false" ht="12.8" hidden="false" customHeight="false" outlineLevel="0" collapsed="false">
      <c r="A63" s="0" t="s">
        <v>67</v>
      </c>
      <c r="B63" s="0" t="n">
        <v>27.37335938049</v>
      </c>
      <c r="C63" s="0" t="n">
        <v>2.65779627021421</v>
      </c>
      <c r="D63" s="0" t="n">
        <v>0.7874753660418</v>
      </c>
      <c r="E63" s="0" t="n">
        <v>3.37508496751266</v>
      </c>
      <c r="F63" s="0" t="n">
        <v>0.000737929038154902</v>
      </c>
      <c r="G63" s="2" t="n">
        <f aca="false">ABS(C63)</f>
        <v>2.65779627021421</v>
      </c>
    </row>
    <row r="64" customFormat="false" ht="12.8" hidden="false" customHeight="false" outlineLevel="0" collapsed="false">
      <c r="A64" s="0" t="s">
        <v>68</v>
      </c>
      <c r="B64" s="0" t="n">
        <v>24.1812816713749</v>
      </c>
      <c r="C64" s="0" t="n">
        <v>2.61772556718302</v>
      </c>
      <c r="D64" s="0" t="n">
        <v>0.531860613064642</v>
      </c>
      <c r="E64" s="0" t="n">
        <v>4.92182632607325</v>
      </c>
      <c r="F64" s="0" t="n">
        <v>8.57402875362878E-007</v>
      </c>
      <c r="G64" s="2" t="n">
        <f aca="false">ABS(C64)</f>
        <v>2.61772556718302</v>
      </c>
    </row>
    <row r="65" customFormat="false" ht="12.8" hidden="false" customHeight="false" outlineLevel="0" collapsed="false">
      <c r="A65" s="0" t="s">
        <v>69</v>
      </c>
      <c r="B65" s="0" t="n">
        <v>4.94441419658914</v>
      </c>
      <c r="C65" s="0" t="n">
        <v>-2.60896762526208</v>
      </c>
      <c r="D65" s="0" t="n">
        <v>1.08775617583863</v>
      </c>
      <c r="E65" s="0" t="n">
        <v>-2.39848569303745</v>
      </c>
      <c r="F65" s="0" t="n">
        <v>0.0164630196072697</v>
      </c>
      <c r="G65" s="2" t="n">
        <f aca="false">ABS(C65)</f>
        <v>2.60896762526208</v>
      </c>
    </row>
    <row r="66" customFormat="false" ht="12.8" hidden="false" customHeight="false" outlineLevel="0" collapsed="false">
      <c r="A66" s="0" t="s">
        <v>70</v>
      </c>
      <c r="B66" s="0" t="n">
        <v>6.88303477713243</v>
      </c>
      <c r="C66" s="0" t="n">
        <v>-2.59023724913527</v>
      </c>
      <c r="D66" s="0" t="n">
        <v>1.12685039570537</v>
      </c>
      <c r="E66" s="0" t="n">
        <v>-2.29865229582129</v>
      </c>
      <c r="F66" s="0" t="n">
        <v>0.0215246914131628</v>
      </c>
      <c r="G66" s="2" t="n">
        <f aca="false">ABS(C66)</f>
        <v>2.59023724913527</v>
      </c>
    </row>
    <row r="67" customFormat="false" ht="12.8" hidden="false" customHeight="false" outlineLevel="0" collapsed="false">
      <c r="A67" s="0" t="s">
        <v>71</v>
      </c>
      <c r="B67" s="0" t="n">
        <v>5.50460512269694</v>
      </c>
      <c r="C67" s="0" t="n">
        <v>-2.56025421396686</v>
      </c>
      <c r="D67" s="0" t="n">
        <v>1.16355104273348</v>
      </c>
      <c r="E67" s="0" t="n">
        <v>-2.20037980280794</v>
      </c>
      <c r="F67" s="0" t="n">
        <v>0.0277799595824385</v>
      </c>
      <c r="G67" s="2" t="n">
        <f aca="false">ABS(C67)</f>
        <v>2.56025421396686</v>
      </c>
    </row>
    <row r="68" customFormat="false" ht="12.8" hidden="false" customHeight="false" outlineLevel="0" collapsed="false">
      <c r="A68" s="0" t="s">
        <v>72</v>
      </c>
      <c r="B68" s="0" t="n">
        <v>5.70852571169821</v>
      </c>
      <c r="C68" s="0" t="n">
        <v>-2.50615602352868</v>
      </c>
      <c r="D68" s="0" t="n">
        <v>1.06289822146322</v>
      </c>
      <c r="E68" s="0" t="n">
        <v>-2.3578513661248</v>
      </c>
      <c r="F68" s="0" t="n">
        <v>0.0183810509564278</v>
      </c>
      <c r="G68" s="2" t="n">
        <f aca="false">ABS(C68)</f>
        <v>2.50615602352868</v>
      </c>
    </row>
    <row r="69" customFormat="false" ht="12.8" hidden="false" customHeight="false" outlineLevel="0" collapsed="false">
      <c r="A69" s="0" t="s">
        <v>73</v>
      </c>
      <c r="B69" s="0" t="n">
        <v>11.6724753711973</v>
      </c>
      <c r="C69" s="0" t="n">
        <v>-2.4960849497995</v>
      </c>
      <c r="D69" s="0" t="n">
        <v>1.02090088600192</v>
      </c>
      <c r="E69" s="0" t="n">
        <v>-2.4449826462339</v>
      </c>
      <c r="F69" s="0" t="n">
        <v>0.0144859111926247</v>
      </c>
      <c r="G69" s="2" t="n">
        <f aca="false">ABS(C69)</f>
        <v>2.4960849497995</v>
      </c>
    </row>
    <row r="70" customFormat="false" ht="12.8" hidden="false" customHeight="false" outlineLevel="0" collapsed="false">
      <c r="A70" s="0" t="s">
        <v>74</v>
      </c>
      <c r="B70" s="0" t="n">
        <v>5.1353500202356</v>
      </c>
      <c r="C70" s="0" t="n">
        <v>-2.46713127976599</v>
      </c>
      <c r="D70" s="0" t="n">
        <v>1.12540144980019</v>
      </c>
      <c r="E70" s="0" t="n">
        <v>-2.19222329969809</v>
      </c>
      <c r="F70" s="0" t="n">
        <v>0.0283633868587672</v>
      </c>
      <c r="G70" s="2" t="n">
        <f aca="false">ABS(C70)</f>
        <v>2.46713127976599</v>
      </c>
    </row>
    <row r="71" customFormat="false" ht="12.8" hidden="false" customHeight="false" outlineLevel="0" collapsed="false">
      <c r="A71" s="0" t="s">
        <v>75</v>
      </c>
      <c r="B71" s="0" t="n">
        <v>3.79189377399338</v>
      </c>
      <c r="C71" s="0" t="n">
        <v>2.44679833079207</v>
      </c>
      <c r="D71" s="0" t="n">
        <v>1.22875176938997</v>
      </c>
      <c r="E71" s="0" t="n">
        <v>1.99128773747916</v>
      </c>
      <c r="F71" s="0" t="n">
        <v>0.0464492628083915</v>
      </c>
      <c r="G71" s="2" t="n">
        <f aca="false">ABS(C71)</f>
        <v>2.44679833079207</v>
      </c>
    </row>
    <row r="72" customFormat="false" ht="12.8" hidden="false" customHeight="false" outlineLevel="0" collapsed="false">
      <c r="A72" s="0" t="s">
        <v>76</v>
      </c>
      <c r="B72" s="0" t="n">
        <v>4.9465949637975</v>
      </c>
      <c r="C72" s="0" t="n">
        <v>-2.44289935735754</v>
      </c>
      <c r="D72" s="0" t="n">
        <v>1.13045274784423</v>
      </c>
      <c r="E72" s="0" t="n">
        <v>-2.16099201140088</v>
      </c>
      <c r="F72" s="0" t="n">
        <v>0.0306959565128535</v>
      </c>
      <c r="G72" s="2" t="n">
        <f aca="false">ABS(C72)</f>
        <v>2.44289935735754</v>
      </c>
    </row>
    <row r="73" customFormat="false" ht="12.8" hidden="false" customHeight="false" outlineLevel="0" collapsed="false">
      <c r="A73" s="0" t="s">
        <v>77</v>
      </c>
      <c r="B73" s="0" t="n">
        <v>4.31439678509429</v>
      </c>
      <c r="C73" s="0" t="n">
        <v>-2.41509005232251</v>
      </c>
      <c r="D73" s="0" t="n">
        <v>1.15110609713238</v>
      </c>
      <c r="E73" s="0" t="n">
        <v>-2.09806034242972</v>
      </c>
      <c r="F73" s="0" t="n">
        <v>0.0358998152247279</v>
      </c>
      <c r="G73" s="2" t="n">
        <f aca="false">ABS(C73)</f>
        <v>2.41509005232251</v>
      </c>
    </row>
    <row r="74" customFormat="false" ht="12.8" hidden="false" customHeight="false" outlineLevel="0" collapsed="false">
      <c r="A74" s="0" t="s">
        <v>78</v>
      </c>
      <c r="B74" s="0" t="n">
        <v>3.73026286529787</v>
      </c>
      <c r="C74" s="0" t="n">
        <v>2.40941782963831</v>
      </c>
      <c r="D74" s="0" t="n">
        <v>1.1981636743632</v>
      </c>
      <c r="E74" s="0" t="n">
        <v>2.01092545300112</v>
      </c>
      <c r="F74" s="0" t="n">
        <v>0.0443333314001273</v>
      </c>
      <c r="G74" s="2" t="n">
        <f aca="false">ABS(C74)</f>
        <v>2.40941782963831</v>
      </c>
    </row>
    <row r="75" customFormat="false" ht="12.8" hidden="false" customHeight="false" outlineLevel="0" collapsed="false">
      <c r="A75" s="0" t="s">
        <v>79</v>
      </c>
      <c r="B75" s="0" t="n">
        <v>5.61808636847749</v>
      </c>
      <c r="C75" s="0" t="n">
        <v>-2.35707967195206</v>
      </c>
      <c r="D75" s="0" t="n">
        <v>1.07217321595468</v>
      </c>
      <c r="E75" s="0" t="n">
        <v>-2.1984131266078</v>
      </c>
      <c r="F75" s="0" t="n">
        <v>0.0279196791115964</v>
      </c>
      <c r="G75" s="2" t="n">
        <f aca="false">ABS(C75)</f>
        <v>2.35707967195206</v>
      </c>
    </row>
    <row r="76" customFormat="false" ht="12.8" hidden="false" customHeight="false" outlineLevel="0" collapsed="false">
      <c r="A76" s="0" t="s">
        <v>80</v>
      </c>
      <c r="B76" s="0" t="n">
        <v>9.81069913966293</v>
      </c>
      <c r="C76" s="0" t="n">
        <v>2.35644066910705</v>
      </c>
      <c r="D76" s="0" t="n">
        <v>0.790344106615414</v>
      </c>
      <c r="E76" s="0" t="n">
        <v>2.98153759784244</v>
      </c>
      <c r="F76" s="0" t="n">
        <v>0.00286804827271912</v>
      </c>
      <c r="G76" s="2" t="n">
        <f aca="false">ABS(C76)</f>
        <v>2.35644066910705</v>
      </c>
    </row>
    <row r="77" customFormat="false" ht="12.8" hidden="false" customHeight="false" outlineLevel="0" collapsed="false">
      <c r="A77" s="0" t="s">
        <v>81</v>
      </c>
      <c r="B77" s="0" t="n">
        <v>15.6586074272038</v>
      </c>
      <c r="C77" s="0" t="n">
        <v>2.35189002482609</v>
      </c>
      <c r="D77" s="0" t="n">
        <v>0.685475677981788</v>
      </c>
      <c r="E77" s="0" t="n">
        <v>3.43103351493177</v>
      </c>
      <c r="F77" s="0" t="n">
        <v>0.000601286307743007</v>
      </c>
      <c r="G77" s="2" t="n">
        <f aca="false">ABS(C77)</f>
        <v>2.35189002482609</v>
      </c>
    </row>
    <row r="78" customFormat="false" ht="12.8" hidden="false" customHeight="false" outlineLevel="0" collapsed="false">
      <c r="A78" s="0" t="s">
        <v>82</v>
      </c>
      <c r="B78" s="0" t="n">
        <v>7.82940214861943</v>
      </c>
      <c r="C78" s="0" t="n">
        <v>2.35132951166816</v>
      </c>
      <c r="D78" s="0" t="n">
        <v>0.884730278248399</v>
      </c>
      <c r="E78" s="0" t="n">
        <v>2.65767948659263</v>
      </c>
      <c r="F78" s="0" t="n">
        <v>0.00786806813646083</v>
      </c>
      <c r="G78" s="2" t="n">
        <f aca="false">ABS(C78)</f>
        <v>2.35132951166816</v>
      </c>
    </row>
    <row r="79" customFormat="false" ht="12.8" hidden="false" customHeight="false" outlineLevel="0" collapsed="false">
      <c r="A79" s="0" t="s">
        <v>83</v>
      </c>
      <c r="B79" s="0" t="n">
        <v>55.3105922538267</v>
      </c>
      <c r="C79" s="0" t="n">
        <v>2.33705265744909</v>
      </c>
      <c r="D79" s="0" t="n">
        <v>0.505444775169768</v>
      </c>
      <c r="E79" s="0" t="n">
        <v>4.6237547052774</v>
      </c>
      <c r="F79" s="0" t="n">
        <v>3.76855487350113E-006</v>
      </c>
      <c r="G79" s="2" t="n">
        <f aca="false">ABS(C79)</f>
        <v>2.33705265744909</v>
      </c>
    </row>
    <row r="80" customFormat="false" ht="12.8" hidden="false" customHeight="false" outlineLevel="0" collapsed="false">
      <c r="A80" s="0" t="s">
        <v>84</v>
      </c>
      <c r="B80" s="0" t="n">
        <v>4.11752829853362</v>
      </c>
      <c r="C80" s="0" t="n">
        <v>-2.30416113911825</v>
      </c>
      <c r="D80" s="0" t="n">
        <v>1.15246002100081</v>
      </c>
      <c r="E80" s="0" t="n">
        <v>-1.99934149309342</v>
      </c>
      <c r="F80" s="0" t="n">
        <v>0.0455714175848114</v>
      </c>
      <c r="G80" s="2" t="n">
        <f aca="false">ABS(C80)</f>
        <v>2.30416113911825</v>
      </c>
    </row>
    <row r="81" customFormat="false" ht="12.8" hidden="false" customHeight="false" outlineLevel="0" collapsed="false">
      <c r="A81" s="0" t="s">
        <v>85</v>
      </c>
      <c r="B81" s="0" t="n">
        <v>12.6934709516616</v>
      </c>
      <c r="C81" s="0" t="n">
        <v>-2.25044919275235</v>
      </c>
      <c r="D81" s="0" t="n">
        <v>0.887088676951142</v>
      </c>
      <c r="E81" s="0" t="n">
        <v>-2.53689315535734</v>
      </c>
      <c r="F81" s="0" t="n">
        <v>0.0111841082228386</v>
      </c>
      <c r="G81" s="2" t="n">
        <f aca="false">ABS(C81)</f>
        <v>2.25044919275235</v>
      </c>
    </row>
    <row r="82" customFormat="false" ht="12.8" hidden="false" customHeight="false" outlineLevel="0" collapsed="false">
      <c r="A82" s="0" t="s">
        <v>86</v>
      </c>
      <c r="B82" s="0" t="n">
        <v>5.89433696412827</v>
      </c>
      <c r="C82" s="0" t="n">
        <v>2.2411541810723</v>
      </c>
      <c r="D82" s="0" t="n">
        <v>0.961814887391056</v>
      </c>
      <c r="E82" s="0" t="n">
        <v>2.33013047567966</v>
      </c>
      <c r="F82" s="0" t="n">
        <v>0.0197992561391543</v>
      </c>
      <c r="G82" s="2" t="n">
        <f aca="false">ABS(C82)</f>
        <v>2.2411541810723</v>
      </c>
    </row>
    <row r="83" customFormat="false" ht="12.8" hidden="false" customHeight="false" outlineLevel="0" collapsed="false">
      <c r="A83" s="0" t="s">
        <v>87</v>
      </c>
      <c r="B83" s="0" t="n">
        <v>20.7148428736094</v>
      </c>
      <c r="C83" s="0" t="n">
        <v>2.20340959717684</v>
      </c>
      <c r="D83" s="0" t="n">
        <v>0.657810942669985</v>
      </c>
      <c r="E83" s="0" t="n">
        <v>3.34960921786043</v>
      </c>
      <c r="F83" s="0" t="n">
        <v>0.000809256442173202</v>
      </c>
      <c r="G83" s="2" t="n">
        <f aca="false">ABS(C83)</f>
        <v>2.20340959717684</v>
      </c>
    </row>
    <row r="84" customFormat="false" ht="12.8" hidden="false" customHeight="false" outlineLevel="0" collapsed="false">
      <c r="A84" s="0" t="s">
        <v>88</v>
      </c>
      <c r="B84" s="0" t="n">
        <v>5.08181834965689</v>
      </c>
      <c r="C84" s="0" t="n">
        <v>-2.19789370334612</v>
      </c>
      <c r="D84" s="0" t="n">
        <v>1.07078689718042</v>
      </c>
      <c r="E84" s="0" t="n">
        <v>-2.05259674836663</v>
      </c>
      <c r="F84" s="0" t="n">
        <v>0.0401117031803431</v>
      </c>
      <c r="G84" s="2" t="n">
        <f aca="false">ABS(C84)</f>
        <v>2.19789370334612</v>
      </c>
    </row>
    <row r="85" customFormat="false" ht="12.8" hidden="false" customHeight="false" outlineLevel="0" collapsed="false">
      <c r="A85" s="0" t="s">
        <v>89</v>
      </c>
      <c r="B85" s="0" t="n">
        <v>5.26583190938113</v>
      </c>
      <c r="C85" s="0" t="n">
        <v>-2.19710136771522</v>
      </c>
      <c r="D85" s="0" t="n">
        <v>1.05376012560106</v>
      </c>
      <c r="E85" s="0" t="n">
        <v>-2.08501091883886</v>
      </c>
      <c r="F85" s="0" t="n">
        <v>0.0370683094192737</v>
      </c>
      <c r="G85" s="2" t="n">
        <f aca="false">ABS(C85)</f>
        <v>2.19710136771522</v>
      </c>
    </row>
    <row r="86" customFormat="false" ht="12.8" hidden="false" customHeight="false" outlineLevel="0" collapsed="false">
      <c r="A86" s="0" t="s">
        <v>90</v>
      </c>
      <c r="B86" s="0" t="n">
        <v>6.34171589762186</v>
      </c>
      <c r="C86" s="0" t="n">
        <v>-2.17565023539143</v>
      </c>
      <c r="D86" s="0" t="n">
        <v>0.938044618443586</v>
      </c>
      <c r="E86" s="0" t="n">
        <v>-2.31934621511</v>
      </c>
      <c r="F86" s="0" t="n">
        <v>0.0203762714482636</v>
      </c>
      <c r="G86" s="2" t="n">
        <f aca="false">ABS(C86)</f>
        <v>2.17565023539143</v>
      </c>
    </row>
    <row r="87" customFormat="false" ht="12.8" hidden="false" customHeight="false" outlineLevel="0" collapsed="false">
      <c r="A87" s="0" t="s">
        <v>91</v>
      </c>
      <c r="B87" s="0" t="n">
        <v>6.31669920302309</v>
      </c>
      <c r="C87" s="0" t="n">
        <v>-2.1701839351961</v>
      </c>
      <c r="D87" s="0" t="n">
        <v>0.966010645670885</v>
      </c>
      <c r="E87" s="0" t="n">
        <v>-2.24654246298593</v>
      </c>
      <c r="F87" s="0" t="n">
        <v>0.024669282856148</v>
      </c>
      <c r="G87" s="2" t="n">
        <f aca="false">ABS(C87)</f>
        <v>2.1701839351961</v>
      </c>
    </row>
    <row r="88" customFormat="false" ht="12.8" hidden="false" customHeight="false" outlineLevel="0" collapsed="false">
      <c r="A88" s="0" t="s">
        <v>92</v>
      </c>
      <c r="B88" s="0" t="n">
        <v>15.9577720179544</v>
      </c>
      <c r="C88" s="0" t="n">
        <v>2.14851311694349</v>
      </c>
      <c r="D88" s="0" t="n">
        <v>0.585151532832666</v>
      </c>
      <c r="E88" s="0" t="n">
        <v>3.67172090713449</v>
      </c>
      <c r="F88" s="0" t="n">
        <v>0.000240922702141117</v>
      </c>
      <c r="G88" s="2" t="n">
        <f aca="false">ABS(C88)</f>
        <v>2.14851311694349</v>
      </c>
    </row>
    <row r="89" customFormat="false" ht="12.8" hidden="false" customHeight="false" outlineLevel="0" collapsed="false">
      <c r="A89" s="0" t="s">
        <v>93</v>
      </c>
      <c r="B89" s="0" t="n">
        <v>12.0542732381806</v>
      </c>
      <c r="C89" s="0" t="n">
        <v>2.13006698979512</v>
      </c>
      <c r="D89" s="0" t="n">
        <v>0.796180485498908</v>
      </c>
      <c r="E89" s="0" t="n">
        <v>2.67535694304334</v>
      </c>
      <c r="F89" s="0" t="n">
        <v>0.00746497244996761</v>
      </c>
      <c r="G89" s="2" t="n">
        <f aca="false">ABS(C89)</f>
        <v>2.13006698979512</v>
      </c>
    </row>
    <row r="90" customFormat="false" ht="12.8" hidden="false" customHeight="false" outlineLevel="0" collapsed="false">
      <c r="A90" s="0" t="s">
        <v>94</v>
      </c>
      <c r="B90" s="0" t="n">
        <v>5.56097494305967</v>
      </c>
      <c r="C90" s="0" t="n">
        <v>-2.11832853078488</v>
      </c>
      <c r="D90" s="0" t="n">
        <v>0.967269496019066</v>
      </c>
      <c r="E90" s="0" t="n">
        <v>-2.19000861652638</v>
      </c>
      <c r="F90" s="0" t="n">
        <v>0.028523611924534</v>
      </c>
      <c r="G90" s="2" t="n">
        <f aca="false">ABS(C90)</f>
        <v>2.11832853078488</v>
      </c>
    </row>
    <row r="91" customFormat="false" ht="12.8" hidden="false" customHeight="false" outlineLevel="0" collapsed="false">
      <c r="A91" s="0" t="s">
        <v>95</v>
      </c>
      <c r="B91" s="0" t="n">
        <v>8.06680609252178</v>
      </c>
      <c r="C91" s="0" t="n">
        <v>-2.11831489982427</v>
      </c>
      <c r="D91" s="0" t="n">
        <v>0.991522674604987</v>
      </c>
      <c r="E91" s="0" t="n">
        <v>-2.13642607887731</v>
      </c>
      <c r="F91" s="0" t="n">
        <v>0.0326447002694787</v>
      </c>
      <c r="G91" s="2" t="n">
        <f aca="false">ABS(C91)</f>
        <v>2.11831489982427</v>
      </c>
    </row>
    <row r="92" customFormat="false" ht="12.8" hidden="false" customHeight="false" outlineLevel="0" collapsed="false">
      <c r="A92" s="0" t="s">
        <v>96</v>
      </c>
      <c r="B92" s="0" t="n">
        <v>29.5275268845557</v>
      </c>
      <c r="C92" s="0" t="n">
        <v>-2.1069765174319</v>
      </c>
      <c r="D92" s="0" t="n">
        <v>0.604633659669811</v>
      </c>
      <c r="E92" s="0" t="n">
        <v>-3.48471588330447</v>
      </c>
      <c r="F92" s="0" t="n">
        <v>0.000492659858553737</v>
      </c>
      <c r="G92" s="2" t="n">
        <f aca="false">ABS(C92)</f>
        <v>2.1069765174319</v>
      </c>
    </row>
    <row r="93" customFormat="false" ht="12.8" hidden="false" customHeight="false" outlineLevel="0" collapsed="false">
      <c r="A93" s="0" t="s">
        <v>97</v>
      </c>
      <c r="B93" s="0" t="n">
        <v>12.2878359581609</v>
      </c>
      <c r="C93" s="0" t="n">
        <v>-2.10361362617823</v>
      </c>
      <c r="D93" s="0" t="n">
        <v>0.788689433491453</v>
      </c>
      <c r="E93" s="0" t="n">
        <v>-2.66722684094515</v>
      </c>
      <c r="F93" s="0" t="n">
        <v>0.00764800319061886</v>
      </c>
      <c r="G93" s="2" t="n">
        <f aca="false">ABS(C93)</f>
        <v>2.10361362617823</v>
      </c>
    </row>
    <row r="94" customFormat="false" ht="12.8" hidden="false" customHeight="false" outlineLevel="0" collapsed="false">
      <c r="A94" s="0" t="s">
        <v>98</v>
      </c>
      <c r="B94" s="0" t="n">
        <v>9.81069599498731</v>
      </c>
      <c r="C94" s="0" t="n">
        <v>2.08315053374848</v>
      </c>
      <c r="D94" s="0" t="n">
        <v>0.851040289323142</v>
      </c>
      <c r="E94" s="0" t="n">
        <v>2.44776958257202</v>
      </c>
      <c r="F94" s="0" t="n">
        <v>0.0143743547807817</v>
      </c>
      <c r="G94" s="2" t="n">
        <f aca="false">ABS(C94)</f>
        <v>2.08315053374848</v>
      </c>
    </row>
    <row r="95" customFormat="false" ht="12.8" hidden="false" customHeight="false" outlineLevel="0" collapsed="false">
      <c r="A95" s="0" t="s">
        <v>99</v>
      </c>
      <c r="B95" s="0" t="n">
        <v>8.38202598778612</v>
      </c>
      <c r="C95" s="0" t="n">
        <v>2.08128558658433</v>
      </c>
      <c r="D95" s="0" t="n">
        <v>0.856692329392628</v>
      </c>
      <c r="E95" s="0" t="n">
        <v>2.4294434713334</v>
      </c>
      <c r="F95" s="0" t="n">
        <v>0.0151220228617871</v>
      </c>
      <c r="G95" s="2" t="n">
        <f aca="false">ABS(C95)</f>
        <v>2.08128558658433</v>
      </c>
    </row>
    <row r="96" customFormat="false" ht="12.8" hidden="false" customHeight="false" outlineLevel="0" collapsed="false">
      <c r="A96" s="0" t="s">
        <v>100</v>
      </c>
      <c r="B96" s="0" t="n">
        <v>112.316545689683</v>
      </c>
      <c r="C96" s="0" t="n">
        <v>2.07160452367288</v>
      </c>
      <c r="D96" s="0" t="n">
        <v>0.327155134114774</v>
      </c>
      <c r="E96" s="0" t="n">
        <v>6.33217794144752</v>
      </c>
      <c r="F96" s="0" t="n">
        <v>2.4172447547108E-010</v>
      </c>
      <c r="G96" s="2" t="n">
        <f aca="false">ABS(C96)</f>
        <v>2.07160452367288</v>
      </c>
    </row>
    <row r="97" customFormat="false" ht="12.8" hidden="false" customHeight="false" outlineLevel="0" collapsed="false">
      <c r="A97" s="0" t="s">
        <v>101</v>
      </c>
      <c r="B97" s="0" t="n">
        <v>166.999233198454</v>
      </c>
      <c r="C97" s="0" t="n">
        <v>2.04088492697274</v>
      </c>
      <c r="D97" s="0" t="n">
        <v>0.238884223489629</v>
      </c>
      <c r="E97" s="0" t="n">
        <v>8.54340607830612</v>
      </c>
      <c r="F97" s="0" t="n">
        <v>1.30322442157609E-017</v>
      </c>
      <c r="G97" s="2" t="n">
        <f aca="false">ABS(C97)</f>
        <v>2.04088492697274</v>
      </c>
    </row>
    <row r="98" customFormat="false" ht="12.8" hidden="false" customHeight="false" outlineLevel="0" collapsed="false">
      <c r="A98" s="0" t="s">
        <v>102</v>
      </c>
      <c r="B98" s="0" t="n">
        <v>25.276799919752</v>
      </c>
      <c r="C98" s="0" t="n">
        <v>2.03951969636902</v>
      </c>
      <c r="D98" s="0" t="n">
        <v>0.514236812465074</v>
      </c>
      <c r="E98" s="0" t="n">
        <v>3.96610986792692</v>
      </c>
      <c r="F98" s="0" t="n">
        <v>7.30551974506606E-005</v>
      </c>
      <c r="G98" s="2" t="n">
        <f aca="false">ABS(C98)</f>
        <v>2.03951969636902</v>
      </c>
    </row>
    <row r="99" customFormat="false" ht="12.8" hidden="false" customHeight="false" outlineLevel="0" collapsed="false">
      <c r="A99" s="0" t="s">
        <v>103</v>
      </c>
      <c r="B99" s="0" t="n">
        <v>8.31211290099276</v>
      </c>
      <c r="C99" s="0" t="n">
        <v>-2.03868301556983</v>
      </c>
      <c r="D99" s="0" t="n">
        <v>0.848767693809526</v>
      </c>
      <c r="E99" s="0" t="n">
        <v>-2.40193286153435</v>
      </c>
      <c r="F99" s="0" t="n">
        <v>0.0163087013362356</v>
      </c>
      <c r="G99" s="2" t="n">
        <f aca="false">ABS(C99)</f>
        <v>2.03868301556983</v>
      </c>
    </row>
    <row r="100" customFormat="false" ht="12.8" hidden="false" customHeight="false" outlineLevel="0" collapsed="false">
      <c r="A100" s="0" t="s">
        <v>104</v>
      </c>
      <c r="B100" s="0" t="n">
        <v>64.7054555859705</v>
      </c>
      <c r="C100" s="0" t="n">
        <v>2.03771852139425</v>
      </c>
      <c r="D100" s="0" t="n">
        <v>0.34528270265619</v>
      </c>
      <c r="E100" s="0" t="n">
        <v>5.90159456502887</v>
      </c>
      <c r="F100" s="0" t="n">
        <v>3.60004977474325E-009</v>
      </c>
      <c r="G100" s="2" t="n">
        <f aca="false">ABS(C100)</f>
        <v>2.03771852139425</v>
      </c>
    </row>
    <row r="101" customFormat="false" ht="12.8" hidden="false" customHeight="false" outlineLevel="0" collapsed="false">
      <c r="A101" s="0" t="s">
        <v>105</v>
      </c>
      <c r="B101" s="0" t="n">
        <v>11.7956512552823</v>
      </c>
      <c r="C101" s="0" t="n">
        <v>2.03285984121051</v>
      </c>
      <c r="D101" s="0" t="n">
        <v>0.903586540511472</v>
      </c>
      <c r="E101" s="0" t="n">
        <v>2.24976773122342</v>
      </c>
      <c r="F101" s="0" t="n">
        <v>0.0244636934235403</v>
      </c>
      <c r="G101" s="2" t="n">
        <f aca="false">ABS(C101)</f>
        <v>2.03285984121051</v>
      </c>
    </row>
    <row r="102" customFormat="false" ht="12.8" hidden="false" customHeight="false" outlineLevel="0" collapsed="false">
      <c r="A102" s="0" t="s">
        <v>106</v>
      </c>
      <c r="B102" s="0" t="n">
        <v>5.35732710588542</v>
      </c>
      <c r="C102" s="0" t="n">
        <v>1.98240934928627</v>
      </c>
      <c r="D102" s="0" t="n">
        <v>1.01016888978377</v>
      </c>
      <c r="E102" s="0" t="n">
        <v>1.96245337718786</v>
      </c>
      <c r="F102" s="0" t="n">
        <v>0.0497097235686461</v>
      </c>
      <c r="G102" s="2" t="n">
        <f aca="false">ABS(C102)</f>
        <v>1.98240934928627</v>
      </c>
    </row>
    <row r="103" customFormat="false" ht="12.8" hidden="false" customHeight="false" outlineLevel="0" collapsed="false">
      <c r="A103" s="0" t="s">
        <v>107</v>
      </c>
      <c r="B103" s="0" t="n">
        <v>167.985703814599</v>
      </c>
      <c r="C103" s="0" t="n">
        <v>1.9788105500591</v>
      </c>
      <c r="D103" s="0" t="n">
        <v>0.241968253472514</v>
      </c>
      <c r="E103" s="0" t="n">
        <v>8.17797591899338</v>
      </c>
      <c r="F103" s="0" t="n">
        <v>2.88651435123969E-016</v>
      </c>
      <c r="G103" s="2" t="n">
        <f aca="false">ABS(C103)</f>
        <v>1.9788105500591</v>
      </c>
    </row>
    <row r="104" customFormat="false" ht="12.8" hidden="false" customHeight="false" outlineLevel="0" collapsed="false">
      <c r="A104" s="0" t="s">
        <v>108</v>
      </c>
      <c r="B104" s="0" t="n">
        <v>21.7680009265975</v>
      </c>
      <c r="C104" s="0" t="n">
        <v>-1.96582385143384</v>
      </c>
      <c r="D104" s="0" t="n">
        <v>0.642286269988705</v>
      </c>
      <c r="E104" s="0" t="n">
        <v>-3.06066615976145</v>
      </c>
      <c r="F104" s="0" t="n">
        <v>0.00220845183070929</v>
      </c>
      <c r="G104" s="2" t="n">
        <f aca="false">ABS(C104)</f>
        <v>1.96582385143384</v>
      </c>
    </row>
    <row r="105" customFormat="false" ht="12.8" hidden="false" customHeight="false" outlineLevel="0" collapsed="false">
      <c r="A105" s="0" t="s">
        <v>109</v>
      </c>
      <c r="B105" s="0" t="n">
        <v>22.7723765837896</v>
      </c>
      <c r="C105" s="0" t="n">
        <v>1.96358590040294</v>
      </c>
      <c r="D105" s="0" t="n">
        <v>0.561174433780639</v>
      </c>
      <c r="E105" s="0" t="n">
        <v>3.49906514303269</v>
      </c>
      <c r="F105" s="0" t="n">
        <v>0.000466892497148741</v>
      </c>
      <c r="G105" s="2" t="n">
        <f aca="false">ABS(C105)</f>
        <v>1.96358590040294</v>
      </c>
    </row>
    <row r="106" customFormat="false" ht="12.8" hidden="false" customHeight="false" outlineLevel="0" collapsed="false">
      <c r="A106" s="0" t="s">
        <v>110</v>
      </c>
      <c r="B106" s="0" t="n">
        <v>52.6282089057553</v>
      </c>
      <c r="C106" s="0" t="n">
        <v>-1.95796753457785</v>
      </c>
      <c r="D106" s="0" t="n">
        <v>0.490893910299901</v>
      </c>
      <c r="E106" s="0" t="n">
        <v>-3.98857572582572</v>
      </c>
      <c r="F106" s="0" t="n">
        <v>6.64711846169073E-005</v>
      </c>
      <c r="G106" s="2" t="n">
        <f aca="false">ABS(C106)</f>
        <v>1.95796753457785</v>
      </c>
    </row>
    <row r="107" customFormat="false" ht="12.8" hidden="false" customHeight="false" outlineLevel="0" collapsed="false">
      <c r="A107" s="0" t="s">
        <v>111</v>
      </c>
      <c r="B107" s="0" t="n">
        <v>22.1606741167943</v>
      </c>
      <c r="C107" s="0" t="n">
        <v>1.93931197196664</v>
      </c>
      <c r="D107" s="0" t="n">
        <v>0.556852810450284</v>
      </c>
      <c r="E107" s="0" t="n">
        <v>3.48262940506391</v>
      </c>
      <c r="F107" s="0" t="n">
        <v>0.000496515186187488</v>
      </c>
      <c r="G107" s="2" t="n">
        <f aca="false">ABS(C107)</f>
        <v>1.93931197196664</v>
      </c>
    </row>
    <row r="108" customFormat="false" ht="12.8" hidden="false" customHeight="false" outlineLevel="0" collapsed="false">
      <c r="A108" s="0" t="s">
        <v>112</v>
      </c>
      <c r="B108" s="0" t="n">
        <v>22.7105749283075</v>
      </c>
      <c r="C108" s="0" t="n">
        <v>1.93044459882017</v>
      </c>
      <c r="D108" s="0" t="n">
        <v>0.673759722130639</v>
      </c>
      <c r="E108" s="0" t="n">
        <v>2.86518255011668</v>
      </c>
      <c r="F108" s="0" t="n">
        <v>0.00416768908218501</v>
      </c>
      <c r="G108" s="2" t="n">
        <f aca="false">ABS(C108)</f>
        <v>1.93044459882017</v>
      </c>
    </row>
    <row r="109" customFormat="false" ht="12.8" hidden="false" customHeight="false" outlineLevel="0" collapsed="false">
      <c r="A109" s="0" t="s">
        <v>113</v>
      </c>
      <c r="B109" s="0" t="n">
        <v>6.71247699168825</v>
      </c>
      <c r="C109" s="0" t="n">
        <v>1.88959221970871</v>
      </c>
      <c r="D109" s="0" t="n">
        <v>0.945146848014534</v>
      </c>
      <c r="E109" s="0" t="n">
        <v>1.99925781234754</v>
      </c>
      <c r="F109" s="0" t="n">
        <v>0.0455804662568543</v>
      </c>
      <c r="G109" s="2" t="n">
        <f aca="false">ABS(C109)</f>
        <v>1.88959221970871</v>
      </c>
    </row>
    <row r="110" customFormat="false" ht="12.8" hidden="false" customHeight="false" outlineLevel="0" collapsed="false">
      <c r="A110" s="0" t="s">
        <v>114</v>
      </c>
      <c r="B110" s="0" t="n">
        <v>9.00090301114935</v>
      </c>
      <c r="C110" s="0" t="n">
        <v>1.88957303068763</v>
      </c>
      <c r="D110" s="0" t="n">
        <v>0.944113666233865</v>
      </c>
      <c r="E110" s="0" t="n">
        <v>2.0014253561494</v>
      </c>
      <c r="F110" s="0" t="n">
        <v>0.0453465704082156</v>
      </c>
      <c r="G110" s="2" t="n">
        <f aca="false">ABS(C110)</f>
        <v>1.88957303068763</v>
      </c>
    </row>
    <row r="111" customFormat="false" ht="12.8" hidden="false" customHeight="false" outlineLevel="0" collapsed="false">
      <c r="A111" s="0" t="s">
        <v>115</v>
      </c>
      <c r="B111" s="0" t="n">
        <v>27.3338748661168</v>
      </c>
      <c r="C111" s="0" t="n">
        <v>1.88662677977334</v>
      </c>
      <c r="D111" s="0" t="n">
        <v>0.569927141738897</v>
      </c>
      <c r="E111" s="0" t="n">
        <v>3.31029467032764</v>
      </c>
      <c r="F111" s="0" t="n">
        <v>0.000931978014465704</v>
      </c>
      <c r="G111" s="2" t="n">
        <f aca="false">ABS(C111)</f>
        <v>1.88662677977334</v>
      </c>
    </row>
    <row r="112" customFormat="false" ht="12.8" hidden="false" customHeight="false" outlineLevel="0" collapsed="false">
      <c r="A112" s="0" t="s">
        <v>116</v>
      </c>
      <c r="B112" s="0" t="n">
        <v>6.55284236637187</v>
      </c>
      <c r="C112" s="0" t="n">
        <v>-1.88198980232653</v>
      </c>
      <c r="D112" s="0" t="n">
        <v>0.920125961720369</v>
      </c>
      <c r="E112" s="0" t="n">
        <v>-2.04536104905436</v>
      </c>
      <c r="F112" s="0" t="n">
        <v>0.0408192760724466</v>
      </c>
      <c r="G112" s="2" t="n">
        <f aca="false">ABS(C112)</f>
        <v>1.88198980232653</v>
      </c>
    </row>
    <row r="113" customFormat="false" ht="12.8" hidden="false" customHeight="false" outlineLevel="0" collapsed="false">
      <c r="A113" s="0" t="s">
        <v>117</v>
      </c>
      <c r="B113" s="0" t="n">
        <v>7.71828426993046</v>
      </c>
      <c r="C113" s="0" t="n">
        <v>-1.87172271977076</v>
      </c>
      <c r="D113" s="0" t="n">
        <v>0.949755614734996</v>
      </c>
      <c r="E113" s="0" t="n">
        <v>-1.97074141045537</v>
      </c>
      <c r="F113" s="0" t="n">
        <v>0.0487534613351459</v>
      </c>
      <c r="G113" s="2" t="n">
        <f aca="false">ABS(C113)</f>
        <v>1.87172271977076</v>
      </c>
    </row>
    <row r="114" customFormat="false" ht="12.8" hidden="false" customHeight="false" outlineLevel="0" collapsed="false">
      <c r="A114" s="0" t="s">
        <v>118</v>
      </c>
      <c r="B114" s="0" t="n">
        <v>40.4651615525175</v>
      </c>
      <c r="C114" s="0" t="n">
        <v>1.86841533427667</v>
      </c>
      <c r="D114" s="0" t="n">
        <v>0.458446338406111</v>
      </c>
      <c r="E114" s="0" t="n">
        <v>4.07553769711112</v>
      </c>
      <c r="F114" s="0" t="n">
        <v>4.59081441553252E-005</v>
      </c>
      <c r="G114" s="2" t="n">
        <f aca="false">ABS(C114)</f>
        <v>1.86841533427667</v>
      </c>
    </row>
    <row r="115" customFormat="false" ht="12.8" hidden="false" customHeight="false" outlineLevel="0" collapsed="false">
      <c r="A115" s="0" t="s">
        <v>119</v>
      </c>
      <c r="B115" s="0" t="n">
        <v>10.7957439730628</v>
      </c>
      <c r="C115" s="0" t="n">
        <v>-1.85899533898756</v>
      </c>
      <c r="D115" s="0" t="n">
        <v>0.701906182374519</v>
      </c>
      <c r="E115" s="0" t="n">
        <v>-2.64849546231186</v>
      </c>
      <c r="F115" s="0" t="n">
        <v>0.00808509346306269</v>
      </c>
      <c r="G115" s="2" t="n">
        <f aca="false">ABS(C115)</f>
        <v>1.85899533898756</v>
      </c>
    </row>
    <row r="116" customFormat="false" ht="12.8" hidden="false" customHeight="false" outlineLevel="0" collapsed="false">
      <c r="A116" s="0" t="s">
        <v>120</v>
      </c>
      <c r="B116" s="0" t="n">
        <v>8.06797365513227</v>
      </c>
      <c r="C116" s="0" t="n">
        <v>1.84780976574719</v>
      </c>
      <c r="D116" s="0" t="n">
        <v>0.770434657651045</v>
      </c>
      <c r="E116" s="0" t="n">
        <v>2.39839906914484</v>
      </c>
      <c r="F116" s="0" t="n">
        <v>0.0164669139362797</v>
      </c>
      <c r="G116" s="2" t="n">
        <f aca="false">ABS(C116)</f>
        <v>1.84780976574719</v>
      </c>
    </row>
    <row r="117" customFormat="false" ht="12.8" hidden="false" customHeight="false" outlineLevel="0" collapsed="false">
      <c r="A117" s="0" t="s">
        <v>121</v>
      </c>
      <c r="B117" s="0" t="n">
        <v>191.0363123733</v>
      </c>
      <c r="C117" s="0" t="n">
        <v>1.84615594868665</v>
      </c>
      <c r="D117" s="0" t="n">
        <v>0.214316299635545</v>
      </c>
      <c r="E117" s="0" t="n">
        <v>8.61416491338327</v>
      </c>
      <c r="F117" s="0" t="n">
        <v>7.04532208478296E-018</v>
      </c>
      <c r="G117" s="2" t="n">
        <f aca="false">ABS(C117)</f>
        <v>1.84615594868665</v>
      </c>
    </row>
    <row r="118" customFormat="false" ht="12.8" hidden="false" customHeight="false" outlineLevel="0" collapsed="false">
      <c r="A118" s="0" t="s">
        <v>122</v>
      </c>
      <c r="B118" s="0" t="n">
        <v>11.2584889767917</v>
      </c>
      <c r="C118" s="0" t="n">
        <v>-1.84409102011403</v>
      </c>
      <c r="D118" s="0" t="n">
        <v>0.728755757420399</v>
      </c>
      <c r="E118" s="0" t="n">
        <v>-2.53046511308757</v>
      </c>
      <c r="F118" s="0" t="n">
        <v>0.011391141243987</v>
      </c>
      <c r="G118" s="2" t="n">
        <f aca="false">ABS(C118)</f>
        <v>1.84409102011403</v>
      </c>
    </row>
    <row r="119" customFormat="false" ht="12.8" hidden="false" customHeight="false" outlineLevel="0" collapsed="false">
      <c r="A119" s="0" t="s">
        <v>123</v>
      </c>
      <c r="B119" s="0" t="n">
        <v>8.97002632296991</v>
      </c>
      <c r="C119" s="0" t="n">
        <v>-1.83037738828869</v>
      </c>
      <c r="D119" s="0" t="n">
        <v>0.741843510046335</v>
      </c>
      <c r="E119" s="0" t="n">
        <v>-2.46733625555929</v>
      </c>
      <c r="F119" s="0" t="n">
        <v>0.0136122463050852</v>
      </c>
      <c r="G119" s="2" t="n">
        <f aca="false">ABS(C119)</f>
        <v>1.83037738828869</v>
      </c>
    </row>
    <row r="120" customFormat="false" ht="12.8" hidden="false" customHeight="false" outlineLevel="0" collapsed="false">
      <c r="A120" s="0" t="s">
        <v>124</v>
      </c>
      <c r="B120" s="0" t="n">
        <v>19.1930248203757</v>
      </c>
      <c r="C120" s="0" t="n">
        <v>1.81674891437256</v>
      </c>
      <c r="D120" s="0" t="n">
        <v>0.570126869931181</v>
      </c>
      <c r="E120" s="0" t="n">
        <v>3.18656953423693</v>
      </c>
      <c r="F120" s="0" t="n">
        <v>0.00143970875921546</v>
      </c>
      <c r="G120" s="2" t="n">
        <f aca="false">ABS(C120)</f>
        <v>1.81674891437256</v>
      </c>
    </row>
    <row r="121" customFormat="false" ht="12.8" hidden="false" customHeight="false" outlineLevel="0" collapsed="false">
      <c r="A121" s="0" t="s">
        <v>125</v>
      </c>
      <c r="B121" s="0" t="n">
        <v>11.6452091048606</v>
      </c>
      <c r="C121" s="0" t="n">
        <v>-1.79807154516402</v>
      </c>
      <c r="D121" s="0" t="n">
        <v>0.772833086753352</v>
      </c>
      <c r="E121" s="0" t="n">
        <v>-2.32659752278162</v>
      </c>
      <c r="F121" s="0" t="n">
        <v>0.0199866965161627</v>
      </c>
      <c r="G121" s="2" t="n">
        <f aca="false">ABS(C121)</f>
        <v>1.79807154516402</v>
      </c>
    </row>
    <row r="122" customFormat="false" ht="12.8" hidden="false" customHeight="false" outlineLevel="0" collapsed="false">
      <c r="A122" s="0" t="s">
        <v>126</v>
      </c>
      <c r="B122" s="0" t="n">
        <v>104.858339010211</v>
      </c>
      <c r="C122" s="0" t="n">
        <v>1.78986201023454</v>
      </c>
      <c r="D122" s="0" t="n">
        <v>0.296644558559774</v>
      </c>
      <c r="E122" s="0" t="n">
        <v>6.03369237219258</v>
      </c>
      <c r="F122" s="0" t="n">
        <v>1.60255008310187E-009</v>
      </c>
      <c r="G122" s="2" t="n">
        <f aca="false">ABS(C122)</f>
        <v>1.78986201023454</v>
      </c>
    </row>
    <row r="123" customFormat="false" ht="12.8" hidden="false" customHeight="false" outlineLevel="0" collapsed="false">
      <c r="A123" s="0" t="s">
        <v>127</v>
      </c>
      <c r="B123" s="0" t="n">
        <v>28.2654756559133</v>
      </c>
      <c r="C123" s="0" t="n">
        <v>1.74919851359209</v>
      </c>
      <c r="D123" s="0" t="n">
        <v>0.427534008723315</v>
      </c>
      <c r="E123" s="0" t="n">
        <v>4.0913669507029</v>
      </c>
      <c r="F123" s="0" t="n">
        <v>4.28837952045801E-005</v>
      </c>
      <c r="G123" s="2" t="n">
        <f aca="false">ABS(C123)</f>
        <v>1.74919851359209</v>
      </c>
    </row>
    <row r="124" customFormat="false" ht="12.8" hidden="false" customHeight="false" outlineLevel="0" collapsed="false">
      <c r="A124" s="0" t="s">
        <v>128</v>
      </c>
      <c r="B124" s="0" t="n">
        <v>7.9294273496925</v>
      </c>
      <c r="C124" s="0" t="n">
        <v>1.74561027793595</v>
      </c>
      <c r="D124" s="0" t="n">
        <v>0.84337937839273</v>
      </c>
      <c r="E124" s="0" t="n">
        <v>2.06978060248835</v>
      </c>
      <c r="F124" s="0" t="n">
        <v>0.0384728946603215</v>
      </c>
      <c r="G124" s="2" t="n">
        <f aca="false">ABS(C124)</f>
        <v>1.74561027793595</v>
      </c>
    </row>
    <row r="125" customFormat="false" ht="12.8" hidden="false" customHeight="false" outlineLevel="0" collapsed="false">
      <c r="A125" s="0" t="s">
        <v>129</v>
      </c>
      <c r="B125" s="0" t="n">
        <v>17.2014071978835</v>
      </c>
      <c r="C125" s="0" t="n">
        <v>-1.73580983613866</v>
      </c>
      <c r="D125" s="0" t="n">
        <v>0.602570091279275</v>
      </c>
      <c r="E125" s="0" t="n">
        <v>-2.88067705526751</v>
      </c>
      <c r="F125" s="0" t="n">
        <v>0.00396822002653572</v>
      </c>
      <c r="G125" s="2" t="n">
        <f aca="false">ABS(C125)</f>
        <v>1.73580983613866</v>
      </c>
    </row>
    <row r="126" customFormat="false" ht="12.8" hidden="false" customHeight="false" outlineLevel="0" collapsed="false">
      <c r="A126" s="0" t="s">
        <v>130</v>
      </c>
      <c r="B126" s="0" t="n">
        <v>73.191136784366</v>
      </c>
      <c r="C126" s="0" t="n">
        <v>-1.7345466253906</v>
      </c>
      <c r="D126" s="0" t="n">
        <v>0.37339726224557</v>
      </c>
      <c r="E126" s="0" t="n">
        <v>-4.6453115776994</v>
      </c>
      <c r="F126" s="0" t="n">
        <v>3.39563572434549E-006</v>
      </c>
      <c r="G126" s="2" t="n">
        <f aca="false">ABS(C126)</f>
        <v>1.7345466253906</v>
      </c>
    </row>
    <row r="127" customFormat="false" ht="12.8" hidden="false" customHeight="false" outlineLevel="0" collapsed="false">
      <c r="A127" s="0" t="s">
        <v>131</v>
      </c>
      <c r="B127" s="0" t="n">
        <v>11.7023156064137</v>
      </c>
      <c r="C127" s="0" t="n">
        <v>1.7331770558809</v>
      </c>
      <c r="D127" s="0" t="n">
        <v>0.713798054903533</v>
      </c>
      <c r="E127" s="0" t="n">
        <v>2.42810560210216</v>
      </c>
      <c r="F127" s="0" t="n">
        <v>0.0151779231557581</v>
      </c>
      <c r="G127" s="2" t="n">
        <f aca="false">ABS(C127)</f>
        <v>1.7331770558809</v>
      </c>
    </row>
    <row r="128" customFormat="false" ht="12.8" hidden="false" customHeight="false" outlineLevel="0" collapsed="false">
      <c r="A128" s="0" t="s">
        <v>132</v>
      </c>
      <c r="B128" s="0" t="n">
        <v>10.3035616338358</v>
      </c>
      <c r="C128" s="0" t="n">
        <v>-1.72218044399363</v>
      </c>
      <c r="D128" s="0" t="n">
        <v>0.754130361582089</v>
      </c>
      <c r="E128" s="0" t="n">
        <v>-2.28366411396125</v>
      </c>
      <c r="F128" s="0" t="n">
        <v>0.0223912786276948</v>
      </c>
      <c r="G128" s="2" t="n">
        <f aca="false">ABS(C128)</f>
        <v>1.72218044399363</v>
      </c>
    </row>
    <row r="129" customFormat="false" ht="12.8" hidden="false" customHeight="false" outlineLevel="0" collapsed="false">
      <c r="A129" s="0" t="s">
        <v>133</v>
      </c>
      <c r="B129" s="0" t="n">
        <v>11.5683544558227</v>
      </c>
      <c r="C129" s="0" t="n">
        <v>-1.71437400228722</v>
      </c>
      <c r="D129" s="0" t="n">
        <v>0.812002462130279</v>
      </c>
      <c r="E129" s="0" t="n">
        <v>-2.11129163055686</v>
      </c>
      <c r="F129" s="0" t="n">
        <v>0.0347472529856951</v>
      </c>
      <c r="G129" s="2" t="n">
        <f aca="false">ABS(C129)</f>
        <v>1.71437400228722</v>
      </c>
    </row>
    <row r="130" customFormat="false" ht="12.8" hidden="false" customHeight="false" outlineLevel="0" collapsed="false">
      <c r="A130" s="0" t="s">
        <v>134</v>
      </c>
      <c r="B130" s="0" t="n">
        <v>9.38778920941372</v>
      </c>
      <c r="C130" s="0" t="n">
        <v>-1.69881103814635</v>
      </c>
      <c r="D130" s="0" t="n">
        <v>0.832489404143309</v>
      </c>
      <c r="E130" s="0" t="n">
        <v>-2.04063983240069</v>
      </c>
      <c r="F130" s="0" t="n">
        <v>0.0412866398893795</v>
      </c>
      <c r="G130" s="2" t="n">
        <f aca="false">ABS(C130)</f>
        <v>1.69881103814635</v>
      </c>
    </row>
    <row r="131" customFormat="false" ht="12.8" hidden="false" customHeight="false" outlineLevel="0" collapsed="false">
      <c r="A131" s="0" t="s">
        <v>135</v>
      </c>
      <c r="B131" s="0" t="n">
        <v>13.3779316907766</v>
      </c>
      <c r="C131" s="0" t="n">
        <v>1.69797914050264</v>
      </c>
      <c r="D131" s="0" t="n">
        <v>0.680334510360804</v>
      </c>
      <c r="E131" s="0" t="n">
        <v>2.49580039619355</v>
      </c>
      <c r="F131" s="0" t="n">
        <v>0.0125673296143855</v>
      </c>
      <c r="G131" s="2" t="n">
        <f aca="false">ABS(C131)</f>
        <v>1.69797914050264</v>
      </c>
    </row>
    <row r="132" customFormat="false" ht="12.8" hidden="false" customHeight="false" outlineLevel="0" collapsed="false">
      <c r="A132" s="0" t="s">
        <v>136</v>
      </c>
      <c r="B132" s="0" t="n">
        <v>9.04506415783504</v>
      </c>
      <c r="C132" s="0" t="n">
        <v>-1.69581851326208</v>
      </c>
      <c r="D132" s="0" t="n">
        <v>0.815761936162216</v>
      </c>
      <c r="E132" s="0" t="n">
        <v>-2.07881544613387</v>
      </c>
      <c r="F132" s="0" t="n">
        <v>0.0376343166344604</v>
      </c>
      <c r="G132" s="2" t="n">
        <f aca="false">ABS(C132)</f>
        <v>1.69581851326208</v>
      </c>
    </row>
    <row r="133" customFormat="false" ht="12.8" hidden="false" customHeight="false" outlineLevel="0" collapsed="false">
      <c r="A133" s="0" t="s">
        <v>137</v>
      </c>
      <c r="B133" s="0" t="n">
        <v>62.8981510377295</v>
      </c>
      <c r="C133" s="0" t="n">
        <v>1.6803535034966</v>
      </c>
      <c r="D133" s="0" t="n">
        <v>0.343648251097923</v>
      </c>
      <c r="E133" s="0" t="n">
        <v>4.88974845100486</v>
      </c>
      <c r="F133" s="0" t="n">
        <v>1.00964916356907E-006</v>
      </c>
      <c r="G133" s="2" t="n">
        <f aca="false">ABS(C133)</f>
        <v>1.6803535034966</v>
      </c>
    </row>
    <row r="134" customFormat="false" ht="12.8" hidden="false" customHeight="false" outlineLevel="0" collapsed="false">
      <c r="A134" s="0" t="s">
        <v>138</v>
      </c>
      <c r="B134" s="0" t="n">
        <v>26.4249118712913</v>
      </c>
      <c r="C134" s="0" t="n">
        <v>-1.66020209722931</v>
      </c>
      <c r="D134" s="0" t="n">
        <v>0.466272595567195</v>
      </c>
      <c r="E134" s="0" t="n">
        <v>-3.56058261414606</v>
      </c>
      <c r="F134" s="0" t="n">
        <v>0.000370032866424622</v>
      </c>
      <c r="G134" s="2" t="n">
        <f aca="false">ABS(C134)</f>
        <v>1.66020209722931</v>
      </c>
    </row>
    <row r="135" customFormat="false" ht="12.8" hidden="false" customHeight="false" outlineLevel="0" collapsed="false">
      <c r="A135" s="0" t="s">
        <v>139</v>
      </c>
      <c r="B135" s="0" t="n">
        <v>12.6921981548243</v>
      </c>
      <c r="C135" s="0" t="n">
        <v>-1.65904263995851</v>
      </c>
      <c r="D135" s="0" t="n">
        <v>0.621449938051747</v>
      </c>
      <c r="E135" s="0" t="n">
        <v>-2.66963199829036</v>
      </c>
      <c r="F135" s="0" t="n">
        <v>0.00759344199410897</v>
      </c>
      <c r="G135" s="2" t="n">
        <f aca="false">ABS(C135)</f>
        <v>1.65904263995851</v>
      </c>
    </row>
    <row r="136" customFormat="false" ht="12.8" hidden="false" customHeight="false" outlineLevel="0" collapsed="false">
      <c r="A136" s="0" t="s">
        <v>140</v>
      </c>
      <c r="B136" s="0" t="n">
        <v>32.5292897432265</v>
      </c>
      <c r="C136" s="0" t="n">
        <v>1.64865508550626</v>
      </c>
      <c r="D136" s="0" t="n">
        <v>0.522505722731665</v>
      </c>
      <c r="E136" s="0" t="n">
        <v>3.1552861792347</v>
      </c>
      <c r="F136" s="0" t="n">
        <v>0.00160340745835822</v>
      </c>
      <c r="G136" s="2" t="n">
        <f aca="false">ABS(C136)</f>
        <v>1.64865508550626</v>
      </c>
    </row>
    <row r="137" customFormat="false" ht="12.8" hidden="false" customHeight="false" outlineLevel="0" collapsed="false">
      <c r="A137" s="0" t="s">
        <v>141</v>
      </c>
      <c r="B137" s="0" t="n">
        <v>37.1860982646023</v>
      </c>
      <c r="C137" s="0" t="n">
        <v>1.64069848165742</v>
      </c>
      <c r="D137" s="0" t="n">
        <v>0.426541197947415</v>
      </c>
      <c r="E137" s="0" t="n">
        <v>3.84651820164788</v>
      </c>
      <c r="F137" s="0" t="n">
        <v>0.000119808234285349</v>
      </c>
      <c r="G137" s="2" t="n">
        <f aca="false">ABS(C137)</f>
        <v>1.64069848165742</v>
      </c>
    </row>
    <row r="138" customFormat="false" ht="12.8" hidden="false" customHeight="false" outlineLevel="0" collapsed="false">
      <c r="A138" s="0" t="s">
        <v>142</v>
      </c>
      <c r="B138" s="0" t="n">
        <v>17.9179268523736</v>
      </c>
      <c r="C138" s="0" t="n">
        <v>-1.63470621116011</v>
      </c>
      <c r="D138" s="0" t="n">
        <v>0.663502758917403</v>
      </c>
      <c r="E138" s="0" t="n">
        <v>-2.46375194253503</v>
      </c>
      <c r="F138" s="0" t="n">
        <v>0.0137491228823059</v>
      </c>
      <c r="G138" s="2" t="n">
        <f aca="false">ABS(C138)</f>
        <v>1.63470621116011</v>
      </c>
    </row>
    <row r="139" customFormat="false" ht="12.8" hidden="false" customHeight="false" outlineLevel="0" collapsed="false">
      <c r="A139" s="0" t="s">
        <v>143</v>
      </c>
      <c r="B139" s="0" t="n">
        <v>8.64002195850692</v>
      </c>
      <c r="C139" s="0" t="n">
        <v>-1.62087302702167</v>
      </c>
      <c r="D139" s="0" t="n">
        <v>0.822228008855286</v>
      </c>
      <c r="E139" s="0" t="n">
        <v>-1.97131818615407</v>
      </c>
      <c r="F139" s="0" t="n">
        <v>0.048687492468828</v>
      </c>
      <c r="G139" s="2" t="n">
        <f aca="false">ABS(C139)</f>
        <v>1.62087302702167</v>
      </c>
    </row>
    <row r="140" customFormat="false" ht="12.8" hidden="false" customHeight="false" outlineLevel="0" collapsed="false">
      <c r="A140" s="0" t="s">
        <v>144</v>
      </c>
      <c r="B140" s="0" t="n">
        <v>17.7986427821973</v>
      </c>
      <c r="C140" s="0" t="n">
        <v>-1.62037901656468</v>
      </c>
      <c r="D140" s="0" t="n">
        <v>0.805529516199436</v>
      </c>
      <c r="E140" s="0" t="n">
        <v>-2.01157000951347</v>
      </c>
      <c r="F140" s="0" t="n">
        <v>0.0442652834582491</v>
      </c>
      <c r="G140" s="2" t="n">
        <f aca="false">ABS(C140)</f>
        <v>1.62037901656468</v>
      </c>
    </row>
    <row r="141" customFormat="false" ht="12.8" hidden="false" customHeight="false" outlineLevel="0" collapsed="false">
      <c r="A141" s="0" t="s">
        <v>145</v>
      </c>
      <c r="B141" s="0" t="n">
        <v>15.1803088819868</v>
      </c>
      <c r="C141" s="0" t="n">
        <v>1.62037132283853</v>
      </c>
      <c r="D141" s="0" t="n">
        <v>0.617538954169357</v>
      </c>
      <c r="E141" s="0" t="n">
        <v>2.62391758754404</v>
      </c>
      <c r="F141" s="0" t="n">
        <v>0.00869248151617218</v>
      </c>
      <c r="G141" s="2" t="n">
        <f aca="false">ABS(C141)</f>
        <v>1.62037132283853</v>
      </c>
    </row>
    <row r="142" customFormat="false" ht="12.8" hidden="false" customHeight="false" outlineLevel="0" collapsed="false">
      <c r="A142" s="0" t="s">
        <v>146</v>
      </c>
      <c r="B142" s="0" t="n">
        <v>10.2722489201397</v>
      </c>
      <c r="C142" s="0" t="n">
        <v>-1.61674344067925</v>
      </c>
      <c r="D142" s="0" t="n">
        <v>0.712926229306459</v>
      </c>
      <c r="E142" s="0" t="n">
        <v>-2.26775699114344</v>
      </c>
      <c r="F142" s="0" t="n">
        <v>0.0233440221199091</v>
      </c>
      <c r="G142" s="2" t="n">
        <f aca="false">ABS(C142)</f>
        <v>1.61674344067925</v>
      </c>
    </row>
    <row r="143" customFormat="false" ht="12.8" hidden="false" customHeight="false" outlineLevel="0" collapsed="false">
      <c r="A143" s="0" t="s">
        <v>147</v>
      </c>
      <c r="B143" s="0" t="n">
        <v>8.75110723595567</v>
      </c>
      <c r="C143" s="0" t="n">
        <v>1.60760222809309</v>
      </c>
      <c r="D143" s="0" t="n">
        <v>0.729369244202949</v>
      </c>
      <c r="E143" s="0" t="n">
        <v>2.20409928286717</v>
      </c>
      <c r="F143" s="0" t="n">
        <v>0.0275173625836373</v>
      </c>
      <c r="G143" s="2" t="n">
        <f aca="false">ABS(C143)</f>
        <v>1.60760222809309</v>
      </c>
    </row>
    <row r="144" customFormat="false" ht="12.8" hidden="false" customHeight="false" outlineLevel="0" collapsed="false">
      <c r="A144" s="0" t="s">
        <v>148</v>
      </c>
      <c r="B144" s="0" t="n">
        <v>20.2186300640455</v>
      </c>
      <c r="C144" s="0" t="n">
        <v>1.60285910742998</v>
      </c>
      <c r="D144" s="0" t="n">
        <v>0.531427271318754</v>
      </c>
      <c r="E144" s="0" t="n">
        <v>3.01614010785038</v>
      </c>
      <c r="F144" s="0" t="n">
        <v>0.00256014932933024</v>
      </c>
      <c r="G144" s="2" t="n">
        <f aca="false">ABS(C144)</f>
        <v>1.60285910742998</v>
      </c>
    </row>
    <row r="145" customFormat="false" ht="12.8" hidden="false" customHeight="false" outlineLevel="0" collapsed="false">
      <c r="A145" s="0" t="s">
        <v>149</v>
      </c>
      <c r="B145" s="0" t="n">
        <v>11.8140014809036</v>
      </c>
      <c r="C145" s="0" t="n">
        <v>1.58712937860022</v>
      </c>
      <c r="D145" s="0" t="n">
        <v>0.70888876128671</v>
      </c>
      <c r="E145" s="0" t="n">
        <v>2.23889764554795</v>
      </c>
      <c r="F145" s="0" t="n">
        <v>0.0251625767241726</v>
      </c>
      <c r="G145" s="2" t="n">
        <f aca="false">ABS(C145)</f>
        <v>1.58712937860022</v>
      </c>
    </row>
    <row r="146" customFormat="false" ht="12.8" hidden="false" customHeight="false" outlineLevel="0" collapsed="false">
      <c r="A146" s="0" t="s">
        <v>150</v>
      </c>
      <c r="B146" s="0" t="n">
        <v>17.9194593385507</v>
      </c>
      <c r="C146" s="0" t="n">
        <v>1.57802953666246</v>
      </c>
      <c r="D146" s="0" t="n">
        <v>0.573002209536732</v>
      </c>
      <c r="E146" s="0" t="n">
        <v>2.75396762944122</v>
      </c>
      <c r="F146" s="0" t="n">
        <v>0.00588775912436194</v>
      </c>
      <c r="G146" s="2" t="n">
        <f aca="false">ABS(C146)</f>
        <v>1.57802953666246</v>
      </c>
    </row>
    <row r="147" customFormat="false" ht="12.8" hidden="false" customHeight="false" outlineLevel="0" collapsed="false">
      <c r="A147" s="0" t="s">
        <v>151</v>
      </c>
      <c r="B147" s="0" t="n">
        <v>16.5179541728198</v>
      </c>
      <c r="C147" s="0" t="n">
        <v>-1.57011314076044</v>
      </c>
      <c r="D147" s="0" t="n">
        <v>0.606657947572719</v>
      </c>
      <c r="E147" s="0" t="n">
        <v>-2.58813578070241</v>
      </c>
      <c r="F147" s="0" t="n">
        <v>0.00964969350118903</v>
      </c>
      <c r="G147" s="2" t="n">
        <f aca="false">ABS(C147)</f>
        <v>1.57011314076044</v>
      </c>
    </row>
    <row r="148" customFormat="false" ht="12.8" hidden="false" customHeight="false" outlineLevel="0" collapsed="false">
      <c r="A148" s="0" t="s">
        <v>152</v>
      </c>
      <c r="B148" s="0" t="n">
        <v>31.6488370713175</v>
      </c>
      <c r="C148" s="0" t="n">
        <v>-1.56993962750282</v>
      </c>
      <c r="D148" s="0" t="n">
        <v>0.657321703012136</v>
      </c>
      <c r="E148" s="0" t="n">
        <v>-2.38838854750827</v>
      </c>
      <c r="F148" s="0" t="n">
        <v>0.0169224402170959</v>
      </c>
      <c r="G148" s="2" t="n">
        <f aca="false">ABS(C148)</f>
        <v>1.56993962750282</v>
      </c>
    </row>
    <row r="149" customFormat="false" ht="12.8" hidden="false" customHeight="false" outlineLevel="0" collapsed="false">
      <c r="A149" s="0" t="s">
        <v>153</v>
      </c>
      <c r="B149" s="0" t="n">
        <v>12.1857562739836</v>
      </c>
      <c r="C149" s="0" t="n">
        <v>-1.55889395778717</v>
      </c>
      <c r="D149" s="0" t="n">
        <v>0.754904693248844</v>
      </c>
      <c r="E149" s="0" t="n">
        <v>-2.06502088505801</v>
      </c>
      <c r="F149" s="0" t="n">
        <v>0.0389210242272106</v>
      </c>
      <c r="G149" s="2" t="n">
        <f aca="false">ABS(C149)</f>
        <v>1.55889395778717</v>
      </c>
    </row>
    <row r="150" customFormat="false" ht="12.8" hidden="false" customHeight="false" outlineLevel="0" collapsed="false">
      <c r="A150" s="0" t="s">
        <v>154</v>
      </c>
      <c r="B150" s="0" t="n">
        <v>8.7504911561922</v>
      </c>
      <c r="C150" s="0" t="n">
        <v>-1.55197443017207</v>
      </c>
      <c r="D150" s="0" t="n">
        <v>0.775753494849138</v>
      </c>
      <c r="E150" s="0" t="n">
        <v>-2.00060256315556</v>
      </c>
      <c r="F150" s="0" t="n">
        <v>0.0454352371565742</v>
      </c>
      <c r="G150" s="2" t="n">
        <f aca="false">ABS(C150)</f>
        <v>1.55197443017207</v>
      </c>
    </row>
    <row r="151" customFormat="false" ht="12.8" hidden="false" customHeight="false" outlineLevel="0" collapsed="false">
      <c r="A151" s="0" t="s">
        <v>155</v>
      </c>
      <c r="B151" s="0" t="n">
        <v>71.0805051961257</v>
      </c>
      <c r="C151" s="0" t="n">
        <v>-1.54638095324512</v>
      </c>
      <c r="D151" s="0" t="n">
        <v>0.456215742751497</v>
      </c>
      <c r="E151" s="0" t="n">
        <v>-3.38958262141217</v>
      </c>
      <c r="F151" s="0" t="n">
        <v>0.000699991114265142</v>
      </c>
      <c r="G151" s="2" t="n">
        <f aca="false">ABS(C151)</f>
        <v>1.54638095324512</v>
      </c>
    </row>
    <row r="152" customFormat="false" ht="12.8" hidden="false" customHeight="false" outlineLevel="0" collapsed="false">
      <c r="A152" s="0" t="s">
        <v>156</v>
      </c>
      <c r="B152" s="0" t="n">
        <v>11.4824291543633</v>
      </c>
      <c r="C152" s="0" t="n">
        <v>-1.54082571385348</v>
      </c>
      <c r="D152" s="0" t="n">
        <v>0.705774260413716</v>
      </c>
      <c r="E152" s="0" t="n">
        <v>-2.18317073925347</v>
      </c>
      <c r="F152" s="0" t="n">
        <v>0.0290232387278067</v>
      </c>
      <c r="G152" s="2" t="n">
        <f aca="false">ABS(C152)</f>
        <v>1.54082571385348</v>
      </c>
    </row>
    <row r="153" customFormat="false" ht="12.8" hidden="false" customHeight="false" outlineLevel="0" collapsed="false">
      <c r="A153" s="0" t="s">
        <v>157</v>
      </c>
      <c r="B153" s="0" t="n">
        <v>8.53577508988432</v>
      </c>
      <c r="C153" s="0" t="n">
        <v>-1.53836159231467</v>
      </c>
      <c r="D153" s="0" t="n">
        <v>0.770270362999619</v>
      </c>
      <c r="E153" s="0" t="n">
        <v>-1.99717094959219</v>
      </c>
      <c r="F153" s="0" t="n">
        <v>0.0458066156873138</v>
      </c>
      <c r="G153" s="2" t="n">
        <f aca="false">ABS(C153)</f>
        <v>1.53836159231467</v>
      </c>
    </row>
    <row r="154" customFormat="false" ht="12.8" hidden="false" customHeight="false" outlineLevel="0" collapsed="false">
      <c r="A154" s="0" t="s">
        <v>158</v>
      </c>
      <c r="B154" s="0" t="n">
        <v>17.213950963774</v>
      </c>
      <c r="C154" s="0" t="n">
        <v>-1.52605124573958</v>
      </c>
      <c r="D154" s="0" t="n">
        <v>0.579488937119599</v>
      </c>
      <c r="E154" s="0" t="n">
        <v>-2.63344327732115</v>
      </c>
      <c r="F154" s="0" t="n">
        <v>0.00845239527466496</v>
      </c>
      <c r="G154" s="2" t="n">
        <f aca="false">ABS(C154)</f>
        <v>1.52605124573958</v>
      </c>
    </row>
    <row r="155" customFormat="false" ht="12.8" hidden="false" customHeight="false" outlineLevel="0" collapsed="false">
      <c r="A155" s="0" t="s">
        <v>159</v>
      </c>
      <c r="B155" s="0" t="n">
        <v>77.7056949732593</v>
      </c>
      <c r="C155" s="0" t="n">
        <v>1.52096411962145</v>
      </c>
      <c r="D155" s="0" t="n">
        <v>0.392650414666804</v>
      </c>
      <c r="E155" s="0" t="n">
        <v>3.87358337800843</v>
      </c>
      <c r="F155" s="0" t="n">
        <v>0.000107246691663014</v>
      </c>
      <c r="G155" s="2" t="n">
        <f aca="false">ABS(C155)</f>
        <v>1.52096411962145</v>
      </c>
    </row>
    <row r="156" customFormat="false" ht="12.8" hidden="false" customHeight="false" outlineLevel="0" collapsed="false">
      <c r="A156" s="0" t="s">
        <v>160</v>
      </c>
      <c r="B156" s="0" t="n">
        <v>95.7217647205049</v>
      </c>
      <c r="C156" s="0" t="n">
        <v>1.50631263486136</v>
      </c>
      <c r="D156" s="0" t="n">
        <v>0.32783158774163</v>
      </c>
      <c r="E156" s="0" t="n">
        <v>4.59477576653936</v>
      </c>
      <c r="F156" s="0" t="n">
        <v>4.33214867541851E-006</v>
      </c>
      <c r="G156" s="2" t="n">
        <f aca="false">ABS(C156)</f>
        <v>1.50631263486136</v>
      </c>
    </row>
    <row r="157" customFormat="false" ht="12.8" hidden="false" customHeight="false" outlineLevel="0" collapsed="false">
      <c r="A157" s="0" t="s">
        <v>161</v>
      </c>
      <c r="B157" s="0" t="n">
        <v>16.1952827288653</v>
      </c>
      <c r="C157" s="0" t="n">
        <v>-1.49449140644639</v>
      </c>
      <c r="D157" s="0" t="n">
        <v>0.626555848418237</v>
      </c>
      <c r="E157" s="0" t="n">
        <v>-2.38524851410978</v>
      </c>
      <c r="F157" s="0" t="n">
        <v>0.0170675873507441</v>
      </c>
      <c r="G157" s="2" t="n">
        <f aca="false">ABS(C157)</f>
        <v>1.49449140644639</v>
      </c>
    </row>
    <row r="158" customFormat="false" ht="12.8" hidden="false" customHeight="false" outlineLevel="0" collapsed="false">
      <c r="A158" s="0" t="s">
        <v>162</v>
      </c>
      <c r="B158" s="0" t="n">
        <v>16.4493739301735</v>
      </c>
      <c r="C158" s="0" t="n">
        <v>-1.48437325695769</v>
      </c>
      <c r="D158" s="0" t="n">
        <v>0.732389189742561</v>
      </c>
      <c r="E158" s="0" t="n">
        <v>-2.02675473333987</v>
      </c>
      <c r="F158" s="0" t="n">
        <v>0.0426875019073797</v>
      </c>
      <c r="G158" s="2" t="n">
        <f aca="false">ABS(C158)</f>
        <v>1.48437325695769</v>
      </c>
    </row>
    <row r="159" customFormat="false" ht="12.8" hidden="false" customHeight="false" outlineLevel="0" collapsed="false">
      <c r="A159" s="0" t="s">
        <v>163</v>
      </c>
      <c r="B159" s="0" t="n">
        <v>18.3571354129184</v>
      </c>
      <c r="C159" s="0" t="n">
        <v>1.48384449933165</v>
      </c>
      <c r="D159" s="0" t="n">
        <v>0.585720841271858</v>
      </c>
      <c r="E159" s="0" t="n">
        <v>2.53336469316947</v>
      </c>
      <c r="F159" s="0" t="n">
        <v>0.0112973346444973</v>
      </c>
      <c r="G159" s="2" t="n">
        <f aca="false">ABS(C159)</f>
        <v>1.48384449933165</v>
      </c>
    </row>
    <row r="160" customFormat="false" ht="12.8" hidden="false" customHeight="false" outlineLevel="0" collapsed="false">
      <c r="A160" s="0" t="s">
        <v>164</v>
      </c>
      <c r="B160" s="0" t="n">
        <v>29.420876391566</v>
      </c>
      <c r="C160" s="0" t="n">
        <v>1.48352927969164</v>
      </c>
      <c r="D160" s="0" t="n">
        <v>0.524873352974904</v>
      </c>
      <c r="E160" s="0" t="n">
        <v>2.8264518884093</v>
      </c>
      <c r="F160" s="0" t="n">
        <v>0.00470668138663945</v>
      </c>
      <c r="G160" s="2" t="n">
        <f aca="false">ABS(C160)</f>
        <v>1.48352927969164</v>
      </c>
    </row>
    <row r="161" customFormat="false" ht="12.8" hidden="false" customHeight="false" outlineLevel="0" collapsed="false">
      <c r="A161" s="0" t="s">
        <v>165</v>
      </c>
      <c r="B161" s="0" t="n">
        <v>20.5403276948561</v>
      </c>
      <c r="C161" s="0" t="n">
        <v>-1.47589701141683</v>
      </c>
      <c r="D161" s="0" t="n">
        <v>0.588744176547051</v>
      </c>
      <c r="E161" s="0" t="n">
        <v>-2.50685623775147</v>
      </c>
      <c r="F161" s="0" t="n">
        <v>0.0121810243259965</v>
      </c>
      <c r="G161" s="2" t="n">
        <f aca="false">ABS(C161)</f>
        <v>1.47589701141683</v>
      </c>
    </row>
    <row r="162" customFormat="false" ht="12.8" hidden="false" customHeight="false" outlineLevel="0" collapsed="false">
      <c r="A162" s="0" t="s">
        <v>166</v>
      </c>
      <c r="B162" s="0" t="n">
        <v>15.351960406704</v>
      </c>
      <c r="C162" s="0" t="n">
        <v>-1.4622160862847</v>
      </c>
      <c r="D162" s="0" t="n">
        <v>0.66698915491225</v>
      </c>
      <c r="E162" s="0" t="n">
        <v>-2.19226366053443</v>
      </c>
      <c r="F162" s="0" t="n">
        <v>0.0283604740936946</v>
      </c>
      <c r="G162" s="2" t="n">
        <f aca="false">ABS(C162)</f>
        <v>1.4622160862847</v>
      </c>
    </row>
    <row r="163" customFormat="false" ht="12.8" hidden="false" customHeight="false" outlineLevel="0" collapsed="false">
      <c r="A163" s="0" t="s">
        <v>167</v>
      </c>
      <c r="B163" s="0" t="n">
        <v>9.92478799899368</v>
      </c>
      <c r="C163" s="0" t="n">
        <v>-1.46091624843449</v>
      </c>
      <c r="D163" s="0" t="n">
        <v>0.718519042252623</v>
      </c>
      <c r="E163" s="0" t="n">
        <v>-2.03323247196676</v>
      </c>
      <c r="F163" s="0" t="n">
        <v>0.042029041863733</v>
      </c>
      <c r="G163" s="2" t="n">
        <f aca="false">ABS(C163)</f>
        <v>1.46091624843449</v>
      </c>
    </row>
    <row r="164" customFormat="false" ht="12.8" hidden="false" customHeight="false" outlineLevel="0" collapsed="false">
      <c r="A164" s="0" t="s">
        <v>168</v>
      </c>
      <c r="B164" s="0" t="n">
        <v>8.41804734702026</v>
      </c>
      <c r="C164" s="0" t="n">
        <v>1.45685664065307</v>
      </c>
      <c r="D164" s="0" t="n">
        <v>0.730071774460463</v>
      </c>
      <c r="E164" s="0" t="n">
        <v>1.99549782859324</v>
      </c>
      <c r="F164" s="0" t="n">
        <v>0.0459886107433249</v>
      </c>
      <c r="G164" s="2" t="n">
        <f aca="false">ABS(C164)</f>
        <v>1.45685664065307</v>
      </c>
    </row>
    <row r="165" customFormat="false" ht="12.8" hidden="false" customHeight="false" outlineLevel="0" collapsed="false">
      <c r="A165" s="0" t="s">
        <v>169</v>
      </c>
      <c r="B165" s="0" t="n">
        <v>11.0326511251759</v>
      </c>
      <c r="C165" s="0" t="n">
        <v>1.45129233001467</v>
      </c>
      <c r="D165" s="0" t="n">
        <v>0.714537353241249</v>
      </c>
      <c r="E165" s="0" t="n">
        <v>2.03109371879775</v>
      </c>
      <c r="F165" s="0" t="n">
        <v>0.0422454885204218</v>
      </c>
      <c r="G165" s="2" t="n">
        <f aca="false">ABS(C165)</f>
        <v>1.45129233001467</v>
      </c>
    </row>
    <row r="166" customFormat="false" ht="12.8" hidden="false" customHeight="false" outlineLevel="0" collapsed="false">
      <c r="A166" s="0" t="s">
        <v>170</v>
      </c>
      <c r="B166" s="0" t="n">
        <v>22.6330183556597</v>
      </c>
      <c r="C166" s="0" t="n">
        <v>1.42499986563781</v>
      </c>
      <c r="D166" s="0" t="n">
        <v>0.678790369106059</v>
      </c>
      <c r="E166" s="0" t="n">
        <v>2.09932245726244</v>
      </c>
      <c r="F166" s="0" t="n">
        <v>0.0357884850749567</v>
      </c>
      <c r="G166" s="2" t="n">
        <f aca="false">ABS(C166)</f>
        <v>1.42499986563781</v>
      </c>
    </row>
    <row r="167" customFormat="false" ht="12.8" hidden="false" customHeight="false" outlineLevel="0" collapsed="false">
      <c r="A167" s="0" t="s">
        <v>171</v>
      </c>
      <c r="B167" s="0" t="n">
        <v>146.666568469495</v>
      </c>
      <c r="C167" s="0" t="n">
        <v>-1.41914619689333</v>
      </c>
      <c r="D167" s="0" t="n">
        <v>0.325340092795073</v>
      </c>
      <c r="E167" s="0" t="n">
        <v>-4.36203907333128</v>
      </c>
      <c r="F167" s="0" t="n">
        <v>1.28855849558662E-005</v>
      </c>
      <c r="G167" s="2" t="n">
        <f aca="false">ABS(C167)</f>
        <v>1.41914619689333</v>
      </c>
    </row>
    <row r="168" customFormat="false" ht="12.8" hidden="false" customHeight="false" outlineLevel="0" collapsed="false">
      <c r="A168" s="0" t="s">
        <v>172</v>
      </c>
      <c r="B168" s="0" t="n">
        <v>12.2221188444025</v>
      </c>
      <c r="C168" s="0" t="n">
        <v>-1.41061820163211</v>
      </c>
      <c r="D168" s="0" t="n">
        <v>0.639928259852109</v>
      </c>
      <c r="E168" s="0" t="n">
        <v>-2.20433803307595</v>
      </c>
      <c r="F168" s="0" t="n">
        <v>0.0275005800855266</v>
      </c>
      <c r="G168" s="2" t="n">
        <f aca="false">ABS(C168)</f>
        <v>1.41061820163211</v>
      </c>
    </row>
    <row r="169" customFormat="false" ht="12.8" hidden="false" customHeight="false" outlineLevel="0" collapsed="false">
      <c r="A169" s="0" t="s">
        <v>173</v>
      </c>
      <c r="B169" s="0" t="n">
        <v>68.8403556919075</v>
      </c>
      <c r="C169" s="0" t="n">
        <v>1.39734409565189</v>
      </c>
      <c r="D169" s="0" t="n">
        <v>0.350558954766049</v>
      </c>
      <c r="E169" s="0" t="n">
        <v>3.98604593222966</v>
      </c>
      <c r="F169" s="0" t="n">
        <v>6.71835116138725E-005</v>
      </c>
      <c r="G169" s="2" t="n">
        <f aca="false">ABS(C169)</f>
        <v>1.39734409565189</v>
      </c>
    </row>
    <row r="170" customFormat="false" ht="12.8" hidden="false" customHeight="false" outlineLevel="0" collapsed="false">
      <c r="A170" s="0" t="s">
        <v>174</v>
      </c>
      <c r="B170" s="0" t="n">
        <v>14.0140231598479</v>
      </c>
      <c r="C170" s="0" t="n">
        <v>1.39189590318669</v>
      </c>
      <c r="D170" s="0" t="n">
        <v>0.705228591663856</v>
      </c>
      <c r="E170" s="0" t="n">
        <v>1.97368047699649</v>
      </c>
      <c r="F170" s="0" t="n">
        <v>0.0484180864417062</v>
      </c>
      <c r="G170" s="2" t="n">
        <f aca="false">ABS(C170)</f>
        <v>1.39189590318669</v>
      </c>
    </row>
    <row r="171" customFormat="false" ht="12.8" hidden="false" customHeight="false" outlineLevel="0" collapsed="false">
      <c r="A171" s="0" t="s">
        <v>175</v>
      </c>
      <c r="B171" s="0" t="n">
        <v>14.4227773570262</v>
      </c>
      <c r="C171" s="0" t="n">
        <v>-1.38477782175757</v>
      </c>
      <c r="D171" s="0" t="n">
        <v>0.601898742248651</v>
      </c>
      <c r="E171" s="0" t="n">
        <v>-2.30068236491762</v>
      </c>
      <c r="F171" s="0" t="n">
        <v>0.0214095916132177</v>
      </c>
      <c r="G171" s="2" t="n">
        <f aca="false">ABS(C171)</f>
        <v>1.38477782175757</v>
      </c>
    </row>
    <row r="172" customFormat="false" ht="12.8" hidden="false" customHeight="false" outlineLevel="0" collapsed="false">
      <c r="A172" s="0" t="s">
        <v>176</v>
      </c>
      <c r="B172" s="0" t="n">
        <v>1190.20611298754</v>
      </c>
      <c r="C172" s="0" t="n">
        <v>1.38215936042047</v>
      </c>
      <c r="D172" s="0" t="n">
        <v>0.184428055918604</v>
      </c>
      <c r="E172" s="0" t="n">
        <v>7.49430098113963</v>
      </c>
      <c r="F172" s="0" t="n">
        <v>6.665261751631E-014</v>
      </c>
      <c r="G172" s="2" t="n">
        <f aca="false">ABS(C172)</f>
        <v>1.38215936042047</v>
      </c>
    </row>
    <row r="173" customFormat="false" ht="12.8" hidden="false" customHeight="false" outlineLevel="0" collapsed="false">
      <c r="A173" s="0" t="s">
        <v>177</v>
      </c>
      <c r="B173" s="0" t="n">
        <v>12.4902016393832</v>
      </c>
      <c r="C173" s="0" t="n">
        <v>-1.36800334050944</v>
      </c>
      <c r="D173" s="0" t="n">
        <v>0.681589936958676</v>
      </c>
      <c r="E173" s="0" t="n">
        <v>-2.00707678668733</v>
      </c>
      <c r="F173" s="0" t="n">
        <v>0.0447414875113022</v>
      </c>
      <c r="G173" s="2" t="n">
        <f aca="false">ABS(C173)</f>
        <v>1.36800334050944</v>
      </c>
    </row>
    <row r="174" customFormat="false" ht="12.8" hidden="false" customHeight="false" outlineLevel="0" collapsed="false">
      <c r="A174" s="0" t="s">
        <v>178</v>
      </c>
      <c r="B174" s="0" t="n">
        <v>20.2753363864763</v>
      </c>
      <c r="C174" s="0" t="n">
        <v>-1.35985289256688</v>
      </c>
      <c r="D174" s="0" t="n">
        <v>0.547671297486417</v>
      </c>
      <c r="E174" s="0" t="n">
        <v>-2.48297272252177</v>
      </c>
      <c r="F174" s="0" t="n">
        <v>0.0130291064246284</v>
      </c>
      <c r="G174" s="2" t="n">
        <f aca="false">ABS(C174)</f>
        <v>1.35985289256688</v>
      </c>
    </row>
    <row r="175" customFormat="false" ht="12.8" hidden="false" customHeight="false" outlineLevel="0" collapsed="false">
      <c r="A175" s="0" t="s">
        <v>179</v>
      </c>
      <c r="B175" s="0" t="n">
        <v>28.2789301065947</v>
      </c>
      <c r="C175" s="0" t="n">
        <v>1.35778105102224</v>
      </c>
      <c r="D175" s="0" t="n">
        <v>0.497803721728137</v>
      </c>
      <c r="E175" s="0" t="n">
        <v>2.72754298884844</v>
      </c>
      <c r="F175" s="0" t="n">
        <v>0.00638079427178578</v>
      </c>
      <c r="G175" s="2" t="n">
        <f aca="false">ABS(C175)</f>
        <v>1.35778105102224</v>
      </c>
    </row>
    <row r="176" customFormat="false" ht="12.8" hidden="false" customHeight="false" outlineLevel="0" collapsed="false">
      <c r="A176" s="0" t="s">
        <v>180</v>
      </c>
      <c r="B176" s="0" t="n">
        <v>845.621135861625</v>
      </c>
      <c r="C176" s="0" t="n">
        <v>1.35510310245443</v>
      </c>
      <c r="D176" s="0" t="n">
        <v>0.642381103578801</v>
      </c>
      <c r="E176" s="0" t="n">
        <v>2.10950025600839</v>
      </c>
      <c r="F176" s="0" t="n">
        <v>0.0349014239429538</v>
      </c>
      <c r="G176" s="2" t="n">
        <f aca="false">ABS(C176)</f>
        <v>1.35510310245443</v>
      </c>
    </row>
    <row r="177" customFormat="false" ht="12.8" hidden="false" customHeight="false" outlineLevel="0" collapsed="false">
      <c r="A177" s="0" t="s">
        <v>181</v>
      </c>
      <c r="B177" s="0" t="n">
        <v>20.8218387265197</v>
      </c>
      <c r="C177" s="0" t="n">
        <v>1.34488931352897</v>
      </c>
      <c r="D177" s="0" t="n">
        <v>0.509949268542165</v>
      </c>
      <c r="E177" s="0" t="n">
        <v>2.6373002110067</v>
      </c>
      <c r="F177" s="0" t="n">
        <v>0.00835688364829418</v>
      </c>
      <c r="G177" s="2" t="n">
        <f aca="false">ABS(C177)</f>
        <v>1.34488931352897</v>
      </c>
    </row>
    <row r="178" customFormat="false" ht="12.8" hidden="false" customHeight="false" outlineLevel="0" collapsed="false">
      <c r="A178" s="0" t="s">
        <v>182</v>
      </c>
      <c r="B178" s="0" t="n">
        <v>414.433799728118</v>
      </c>
      <c r="C178" s="0" t="n">
        <v>1.34368979751644</v>
      </c>
      <c r="D178" s="0" t="n">
        <v>0.495966445557565</v>
      </c>
      <c r="E178" s="0" t="n">
        <v>2.70923529112108</v>
      </c>
      <c r="F178" s="0" t="n">
        <v>0.00674384951637554</v>
      </c>
      <c r="G178" s="2" t="n">
        <f aca="false">ABS(C178)</f>
        <v>1.34368979751644</v>
      </c>
    </row>
    <row r="179" customFormat="false" ht="12.8" hidden="false" customHeight="false" outlineLevel="0" collapsed="false">
      <c r="A179" s="0" t="s">
        <v>183</v>
      </c>
      <c r="B179" s="0" t="n">
        <v>15.3681199264633</v>
      </c>
      <c r="C179" s="0" t="n">
        <v>-1.33940087606805</v>
      </c>
      <c r="D179" s="0" t="n">
        <v>0.601676701508549</v>
      </c>
      <c r="E179" s="0" t="n">
        <v>-2.22611391252121</v>
      </c>
      <c r="F179" s="0" t="n">
        <v>0.0260065522814117</v>
      </c>
      <c r="G179" s="2" t="n">
        <f aca="false">ABS(C179)</f>
        <v>1.33940087606805</v>
      </c>
    </row>
    <row r="180" customFormat="false" ht="12.8" hidden="false" customHeight="false" outlineLevel="0" collapsed="false">
      <c r="A180" s="0" t="s">
        <v>184</v>
      </c>
      <c r="B180" s="0" t="n">
        <v>12.6586767509271</v>
      </c>
      <c r="C180" s="0" t="n">
        <v>1.33583370296626</v>
      </c>
      <c r="D180" s="0" t="n">
        <v>0.629758039653489</v>
      </c>
      <c r="E180" s="0" t="n">
        <v>2.12118562821568</v>
      </c>
      <c r="F180" s="0" t="n">
        <v>0.0339061842209272</v>
      </c>
      <c r="G180" s="2" t="n">
        <f aca="false">ABS(C180)</f>
        <v>1.33583370296626</v>
      </c>
    </row>
    <row r="181" customFormat="false" ht="12.8" hidden="false" customHeight="false" outlineLevel="0" collapsed="false">
      <c r="A181" s="0" t="s">
        <v>185</v>
      </c>
      <c r="B181" s="0" t="n">
        <v>25.7627035865905</v>
      </c>
      <c r="C181" s="0" t="n">
        <v>1.32731287718999</v>
      </c>
      <c r="D181" s="0" t="n">
        <v>0.552072610642251</v>
      </c>
      <c r="E181" s="0" t="n">
        <v>2.40423605809003</v>
      </c>
      <c r="F181" s="0" t="n">
        <v>0.0162063045337818</v>
      </c>
      <c r="G181" s="2" t="n">
        <f aca="false">ABS(C181)</f>
        <v>1.32731287718999</v>
      </c>
    </row>
    <row r="182" customFormat="false" ht="12.8" hidden="false" customHeight="false" outlineLevel="0" collapsed="false">
      <c r="A182" s="0" t="s">
        <v>186</v>
      </c>
      <c r="B182" s="0" t="n">
        <v>23.3037778533315</v>
      </c>
      <c r="C182" s="0" t="n">
        <v>1.31565422119264</v>
      </c>
      <c r="D182" s="0" t="n">
        <v>0.453774857184325</v>
      </c>
      <c r="E182" s="0" t="n">
        <v>2.89935460363821</v>
      </c>
      <c r="F182" s="0" t="n">
        <v>0.00373931728065207</v>
      </c>
      <c r="G182" s="2" t="n">
        <f aca="false">ABS(C182)</f>
        <v>1.31565422119264</v>
      </c>
    </row>
    <row r="183" customFormat="false" ht="12.8" hidden="false" customHeight="false" outlineLevel="0" collapsed="false">
      <c r="A183" s="0" t="s">
        <v>187</v>
      </c>
      <c r="B183" s="0" t="n">
        <v>52.469386752293</v>
      </c>
      <c r="C183" s="0" t="n">
        <v>-1.31196501079275</v>
      </c>
      <c r="D183" s="0" t="n">
        <v>0.457423925426538</v>
      </c>
      <c r="E183" s="0" t="n">
        <v>-2.86816001058398</v>
      </c>
      <c r="F183" s="0" t="n">
        <v>0.00412866670628171</v>
      </c>
      <c r="G183" s="2" t="n">
        <f aca="false">ABS(C183)</f>
        <v>1.31196501079275</v>
      </c>
    </row>
    <row r="184" customFormat="false" ht="12.8" hidden="false" customHeight="false" outlineLevel="0" collapsed="false">
      <c r="A184" s="0" t="s">
        <v>188</v>
      </c>
      <c r="B184" s="0" t="n">
        <v>81.2180095475944</v>
      </c>
      <c r="C184" s="0" t="n">
        <v>1.30959888113944</v>
      </c>
      <c r="D184" s="0" t="n">
        <v>0.356917627112765</v>
      </c>
      <c r="E184" s="0" t="n">
        <v>3.6691908206755</v>
      </c>
      <c r="F184" s="0" t="n">
        <v>0.000243319413676509</v>
      </c>
      <c r="G184" s="2" t="n">
        <f aca="false">ABS(C184)</f>
        <v>1.30959888113944</v>
      </c>
    </row>
    <row r="185" customFormat="false" ht="12.8" hidden="false" customHeight="false" outlineLevel="0" collapsed="false">
      <c r="A185" s="0" t="s">
        <v>189</v>
      </c>
      <c r="B185" s="0" t="n">
        <v>20.532372612726</v>
      </c>
      <c r="C185" s="0" t="n">
        <v>1.29953682462572</v>
      </c>
      <c r="D185" s="0" t="n">
        <v>0.487802198445137</v>
      </c>
      <c r="E185" s="0" t="n">
        <v>2.66406512469188</v>
      </c>
      <c r="F185" s="0" t="n">
        <v>0.00772026149174611</v>
      </c>
      <c r="G185" s="2" t="n">
        <f aca="false">ABS(C185)</f>
        <v>1.29953682462572</v>
      </c>
    </row>
    <row r="186" customFormat="false" ht="12.8" hidden="false" customHeight="false" outlineLevel="0" collapsed="false">
      <c r="A186" s="0" t="s">
        <v>190</v>
      </c>
      <c r="B186" s="0" t="n">
        <v>54.084323096439</v>
      </c>
      <c r="C186" s="0" t="n">
        <v>-1.29919312390315</v>
      </c>
      <c r="D186" s="0" t="n">
        <v>0.373522855879238</v>
      </c>
      <c r="E186" s="0" t="n">
        <v>-3.4782158667238</v>
      </c>
      <c r="F186" s="0" t="n">
        <v>0.000504763252582819</v>
      </c>
      <c r="G186" s="2" t="n">
        <f aca="false">ABS(C186)</f>
        <v>1.29919312390315</v>
      </c>
    </row>
    <row r="187" customFormat="false" ht="12.8" hidden="false" customHeight="false" outlineLevel="0" collapsed="false">
      <c r="A187" s="0" t="s">
        <v>191</v>
      </c>
      <c r="B187" s="0" t="n">
        <v>43.6756608012169</v>
      </c>
      <c r="C187" s="0" t="n">
        <v>1.29474546972077</v>
      </c>
      <c r="D187" s="0" t="n">
        <v>0.41895053235827</v>
      </c>
      <c r="E187" s="0" t="n">
        <v>3.09044951544196</v>
      </c>
      <c r="F187" s="0" t="n">
        <v>0.00199853776442926</v>
      </c>
      <c r="G187" s="2" t="n">
        <f aca="false">ABS(C187)</f>
        <v>1.29474546972077</v>
      </c>
    </row>
    <row r="188" customFormat="false" ht="12.8" hidden="false" customHeight="false" outlineLevel="0" collapsed="false">
      <c r="A188" s="0" t="s">
        <v>192</v>
      </c>
      <c r="B188" s="0" t="n">
        <v>14.6936118499545</v>
      </c>
      <c r="C188" s="0" t="n">
        <v>-1.27557216929711</v>
      </c>
      <c r="D188" s="0" t="n">
        <v>0.597556926599226</v>
      </c>
      <c r="E188" s="0" t="n">
        <v>-2.13464544132483</v>
      </c>
      <c r="F188" s="0" t="n">
        <v>0.0327899826617164</v>
      </c>
      <c r="G188" s="2" t="n">
        <f aca="false">ABS(C188)</f>
        <v>1.27557216929711</v>
      </c>
    </row>
    <row r="189" customFormat="false" ht="12.8" hidden="false" customHeight="false" outlineLevel="0" collapsed="false">
      <c r="A189" s="0" t="s">
        <v>193</v>
      </c>
      <c r="B189" s="0" t="n">
        <v>18.2319244548244</v>
      </c>
      <c r="C189" s="0" t="n">
        <v>1.27542758314352</v>
      </c>
      <c r="D189" s="0" t="n">
        <v>0.515747827412567</v>
      </c>
      <c r="E189" s="0" t="n">
        <v>2.47296743748229</v>
      </c>
      <c r="F189" s="0" t="n">
        <v>0.0133996351471768</v>
      </c>
      <c r="G189" s="2" t="n">
        <f aca="false">ABS(C189)</f>
        <v>1.27542758314352</v>
      </c>
    </row>
    <row r="190" customFormat="false" ht="12.8" hidden="false" customHeight="false" outlineLevel="0" collapsed="false">
      <c r="A190" s="0" t="s">
        <v>194</v>
      </c>
      <c r="B190" s="0" t="n">
        <v>84.5729404123846</v>
      </c>
      <c r="C190" s="0" t="n">
        <v>1.27519909971319</v>
      </c>
      <c r="D190" s="0" t="n">
        <v>0.323130032818061</v>
      </c>
      <c r="E190" s="0" t="n">
        <v>3.94639609507048</v>
      </c>
      <c r="F190" s="0" t="n">
        <v>7.93363272212718E-005</v>
      </c>
      <c r="G190" s="2" t="n">
        <f aca="false">ABS(C190)</f>
        <v>1.27519909971319</v>
      </c>
    </row>
    <row r="191" customFormat="false" ht="12.8" hidden="false" customHeight="false" outlineLevel="0" collapsed="false">
      <c r="A191" s="0" t="s">
        <v>195</v>
      </c>
      <c r="B191" s="0" t="n">
        <v>12.3728228516021</v>
      </c>
      <c r="C191" s="0" t="n">
        <v>1.2729451779703</v>
      </c>
      <c r="D191" s="0" t="n">
        <v>0.612964779992802</v>
      </c>
      <c r="E191" s="0" t="n">
        <v>2.07670198928109</v>
      </c>
      <c r="F191" s="0" t="n">
        <v>0.0378290728938629</v>
      </c>
      <c r="G191" s="2" t="n">
        <f aca="false">ABS(C191)</f>
        <v>1.2729451779703</v>
      </c>
    </row>
    <row r="192" customFormat="false" ht="12.8" hidden="false" customHeight="false" outlineLevel="0" collapsed="false">
      <c r="A192" s="0" t="s">
        <v>196</v>
      </c>
      <c r="B192" s="0" t="n">
        <v>72.1913220913866</v>
      </c>
      <c r="C192" s="0" t="n">
        <v>1.26979136681083</v>
      </c>
      <c r="D192" s="0" t="n">
        <v>0.405265048949941</v>
      </c>
      <c r="E192" s="0" t="n">
        <v>3.13323680416288</v>
      </c>
      <c r="F192" s="0" t="n">
        <v>0.00172889895810776</v>
      </c>
      <c r="G192" s="2" t="n">
        <f aca="false">ABS(C192)</f>
        <v>1.26979136681083</v>
      </c>
    </row>
    <row r="193" customFormat="false" ht="12.8" hidden="false" customHeight="false" outlineLevel="0" collapsed="false">
      <c r="A193" s="0" t="s">
        <v>197</v>
      </c>
      <c r="B193" s="0" t="n">
        <v>54.1329324722585</v>
      </c>
      <c r="C193" s="0" t="n">
        <v>-1.26437999387959</v>
      </c>
      <c r="D193" s="0" t="n">
        <v>0.490383524538098</v>
      </c>
      <c r="E193" s="0" t="n">
        <v>-2.57834925239492</v>
      </c>
      <c r="F193" s="0" t="n">
        <v>0.00992736045665042</v>
      </c>
      <c r="G193" s="2" t="n">
        <f aca="false">ABS(C193)</f>
        <v>1.26437999387959</v>
      </c>
    </row>
    <row r="194" customFormat="false" ht="12.8" hidden="false" customHeight="false" outlineLevel="0" collapsed="false">
      <c r="A194" s="0" t="s">
        <v>198</v>
      </c>
      <c r="B194" s="0" t="n">
        <v>17.6378325514699</v>
      </c>
      <c r="C194" s="0" t="n">
        <v>1.25477774251115</v>
      </c>
      <c r="D194" s="0" t="n">
        <v>0.534049210763353</v>
      </c>
      <c r="E194" s="0" t="n">
        <v>2.34955453022318</v>
      </c>
      <c r="F194" s="0" t="n">
        <v>0.0187958907429435</v>
      </c>
      <c r="G194" s="2" t="n">
        <f aca="false">ABS(C194)</f>
        <v>1.25477774251115</v>
      </c>
    </row>
    <row r="195" customFormat="false" ht="12.8" hidden="false" customHeight="false" outlineLevel="0" collapsed="false">
      <c r="A195" s="0" t="s">
        <v>199</v>
      </c>
      <c r="B195" s="0" t="n">
        <v>18.2713816041375</v>
      </c>
      <c r="C195" s="0" t="n">
        <v>-1.25473465450994</v>
      </c>
      <c r="D195" s="0" t="n">
        <v>0.597943656669297</v>
      </c>
      <c r="E195" s="0" t="n">
        <v>-2.09841619777211</v>
      </c>
      <c r="F195" s="0" t="n">
        <v>0.0358683956514061</v>
      </c>
      <c r="G195" s="2" t="n">
        <f aca="false">ABS(C195)</f>
        <v>1.25473465450994</v>
      </c>
    </row>
    <row r="196" customFormat="false" ht="12.8" hidden="false" customHeight="false" outlineLevel="0" collapsed="false">
      <c r="A196" s="0" t="s">
        <v>200</v>
      </c>
      <c r="B196" s="0" t="n">
        <v>41.7068472516458</v>
      </c>
      <c r="C196" s="0" t="n">
        <v>-1.24820963449822</v>
      </c>
      <c r="D196" s="0" t="n">
        <v>0.470396587373744</v>
      </c>
      <c r="E196" s="0" t="n">
        <v>-2.65352612668186</v>
      </c>
      <c r="F196" s="0" t="n">
        <v>0.00796556037468629</v>
      </c>
      <c r="G196" s="2" t="n">
        <f aca="false">ABS(C196)</f>
        <v>1.24820963449822</v>
      </c>
    </row>
    <row r="197" customFormat="false" ht="12.8" hidden="false" customHeight="false" outlineLevel="0" collapsed="false">
      <c r="A197" s="0" t="s">
        <v>201</v>
      </c>
      <c r="B197" s="0" t="n">
        <v>19.684437468249</v>
      </c>
      <c r="C197" s="0" t="n">
        <v>-1.23451677795207</v>
      </c>
      <c r="D197" s="0" t="n">
        <v>0.527407738909188</v>
      </c>
      <c r="E197" s="0" t="n">
        <v>-2.34072556558492</v>
      </c>
      <c r="F197" s="0" t="n">
        <v>0.0192463084416252</v>
      </c>
      <c r="G197" s="2" t="n">
        <f aca="false">ABS(C197)</f>
        <v>1.23451677795207</v>
      </c>
    </row>
    <row r="198" customFormat="false" ht="12.8" hidden="false" customHeight="false" outlineLevel="0" collapsed="false">
      <c r="A198" s="0" t="s">
        <v>202</v>
      </c>
      <c r="B198" s="0" t="n">
        <v>13.0714140040006</v>
      </c>
      <c r="C198" s="0" t="n">
        <v>-1.22057667271499</v>
      </c>
      <c r="D198" s="0" t="n">
        <v>0.601738402591952</v>
      </c>
      <c r="E198" s="0" t="n">
        <v>-2.02841744428713</v>
      </c>
      <c r="F198" s="0" t="n">
        <v>0.0425176612000604</v>
      </c>
      <c r="G198" s="2" t="n">
        <f aca="false">ABS(C198)</f>
        <v>1.22057667271499</v>
      </c>
    </row>
    <row r="199" customFormat="false" ht="12.8" hidden="false" customHeight="false" outlineLevel="0" collapsed="false">
      <c r="A199" s="0" t="s">
        <v>203</v>
      </c>
      <c r="B199" s="0" t="n">
        <v>42.7089510907464</v>
      </c>
      <c r="C199" s="0" t="n">
        <v>-1.2165307217365</v>
      </c>
      <c r="D199" s="0" t="n">
        <v>0.512680215528044</v>
      </c>
      <c r="E199" s="0" t="n">
        <v>-2.37288408034922</v>
      </c>
      <c r="F199" s="0" t="n">
        <v>0.0176498021744788</v>
      </c>
      <c r="G199" s="2" t="n">
        <f aca="false">ABS(C199)</f>
        <v>1.2165307217365</v>
      </c>
    </row>
    <row r="200" customFormat="false" ht="12.8" hidden="false" customHeight="false" outlineLevel="0" collapsed="false">
      <c r="A200" s="0" t="s">
        <v>204</v>
      </c>
      <c r="B200" s="0" t="n">
        <v>64.2157174205385</v>
      </c>
      <c r="C200" s="0" t="n">
        <v>1.21549543626692</v>
      </c>
      <c r="D200" s="0" t="n">
        <v>0.341280665656163</v>
      </c>
      <c r="E200" s="0" t="n">
        <v>3.56157133580934</v>
      </c>
      <c r="F200" s="0" t="n">
        <v>0.000368641915861427</v>
      </c>
      <c r="G200" s="2" t="n">
        <f aca="false">ABS(C200)</f>
        <v>1.21549543626692</v>
      </c>
    </row>
    <row r="201" customFormat="false" ht="12.8" hidden="false" customHeight="false" outlineLevel="0" collapsed="false">
      <c r="A201" s="0" t="s">
        <v>205</v>
      </c>
      <c r="B201" s="0" t="n">
        <v>18.8179782868869</v>
      </c>
      <c r="C201" s="0" t="n">
        <v>1.21444100784734</v>
      </c>
      <c r="D201" s="0" t="n">
        <v>0.509764438192312</v>
      </c>
      <c r="E201" s="0" t="n">
        <v>2.38235725535092</v>
      </c>
      <c r="F201" s="0" t="n">
        <v>0.0172021997355167</v>
      </c>
      <c r="G201" s="2" t="n">
        <f aca="false">ABS(C201)</f>
        <v>1.21444100784734</v>
      </c>
    </row>
    <row r="202" customFormat="false" ht="12.8" hidden="false" customHeight="false" outlineLevel="0" collapsed="false">
      <c r="A202" s="0" t="s">
        <v>206</v>
      </c>
      <c r="B202" s="0" t="n">
        <v>14.3735031322151</v>
      </c>
      <c r="C202" s="0" t="n">
        <v>1.21033323534235</v>
      </c>
      <c r="D202" s="0" t="n">
        <v>0.605935119398665</v>
      </c>
      <c r="E202" s="0" t="n">
        <v>1.99746341909262</v>
      </c>
      <c r="F202" s="0" t="n">
        <v>0.0457748644695364</v>
      </c>
      <c r="G202" s="2" t="n">
        <f aca="false">ABS(C202)</f>
        <v>1.21033323534235</v>
      </c>
    </row>
    <row r="203" customFormat="false" ht="12.8" hidden="false" customHeight="false" outlineLevel="0" collapsed="false">
      <c r="A203" s="0" t="s">
        <v>207</v>
      </c>
      <c r="B203" s="0" t="n">
        <v>96.1566801324435</v>
      </c>
      <c r="C203" s="0" t="n">
        <v>1.20640697142484</v>
      </c>
      <c r="D203" s="0" t="n">
        <v>0.368643622853114</v>
      </c>
      <c r="E203" s="0" t="n">
        <v>3.27255619421233</v>
      </c>
      <c r="F203" s="0" t="n">
        <v>0.00106579683764522</v>
      </c>
      <c r="G203" s="2" t="n">
        <f aca="false">ABS(C203)</f>
        <v>1.20640697142484</v>
      </c>
    </row>
    <row r="204" customFormat="false" ht="12.8" hidden="false" customHeight="false" outlineLevel="0" collapsed="false">
      <c r="A204" s="0" t="s">
        <v>208</v>
      </c>
      <c r="B204" s="0" t="n">
        <v>134.121599104722</v>
      </c>
      <c r="C204" s="0" t="n">
        <v>1.20580678036577</v>
      </c>
      <c r="D204" s="0" t="n">
        <v>0.255466800343934</v>
      </c>
      <c r="E204" s="0" t="n">
        <v>4.72001363285716</v>
      </c>
      <c r="F204" s="0" t="n">
        <v>2.35828837379605E-006</v>
      </c>
      <c r="G204" s="2" t="n">
        <f aca="false">ABS(C204)</f>
        <v>1.20580678036577</v>
      </c>
    </row>
    <row r="205" customFormat="false" ht="12.8" hidden="false" customHeight="false" outlineLevel="0" collapsed="false">
      <c r="A205" s="0" t="s">
        <v>209</v>
      </c>
      <c r="B205" s="0" t="n">
        <v>20.1508332357808</v>
      </c>
      <c r="C205" s="0" t="n">
        <v>1.19780258980639</v>
      </c>
      <c r="D205" s="0" t="n">
        <v>0.498014723231099</v>
      </c>
      <c r="E205" s="0" t="n">
        <v>2.40515497621255</v>
      </c>
      <c r="F205" s="0" t="n">
        <v>0.0161656087060361</v>
      </c>
      <c r="G205" s="2" t="n">
        <f aca="false">ABS(C205)</f>
        <v>1.19780258980639</v>
      </c>
    </row>
    <row r="206" customFormat="false" ht="12.8" hidden="false" customHeight="false" outlineLevel="0" collapsed="false">
      <c r="A206" s="0" t="s">
        <v>210</v>
      </c>
      <c r="B206" s="0" t="n">
        <v>66.0833957201609</v>
      </c>
      <c r="C206" s="0" t="n">
        <v>1.19337074773278</v>
      </c>
      <c r="D206" s="0" t="n">
        <v>0.334002553411448</v>
      </c>
      <c r="E206" s="0" t="n">
        <v>3.57293899565701</v>
      </c>
      <c r="F206" s="0" t="n">
        <v>0.000352997018484078</v>
      </c>
      <c r="G206" s="2" t="n">
        <f aca="false">ABS(C206)</f>
        <v>1.19337074773278</v>
      </c>
    </row>
    <row r="207" customFormat="false" ht="12.8" hidden="false" customHeight="false" outlineLevel="0" collapsed="false">
      <c r="A207" s="0" t="s">
        <v>211</v>
      </c>
      <c r="B207" s="0" t="n">
        <v>20.1937203406517</v>
      </c>
      <c r="C207" s="0" t="n">
        <v>-1.19333687722435</v>
      </c>
      <c r="D207" s="0" t="n">
        <v>0.494836098908104</v>
      </c>
      <c r="E207" s="0" t="n">
        <v>-2.41158007642843</v>
      </c>
      <c r="F207" s="0" t="n">
        <v>0.0158835635063597</v>
      </c>
      <c r="G207" s="2" t="n">
        <f aca="false">ABS(C207)</f>
        <v>1.19333687722435</v>
      </c>
    </row>
    <row r="208" customFormat="false" ht="12.8" hidden="false" customHeight="false" outlineLevel="0" collapsed="false">
      <c r="A208" s="0" t="s">
        <v>212</v>
      </c>
      <c r="B208" s="0" t="n">
        <v>20.9110586594827</v>
      </c>
      <c r="C208" s="0" t="n">
        <v>1.18977005186366</v>
      </c>
      <c r="D208" s="0" t="n">
        <v>0.48401578878768</v>
      </c>
      <c r="E208" s="0" t="n">
        <v>2.45812239894837</v>
      </c>
      <c r="F208" s="0" t="n">
        <v>0.0139665563905574</v>
      </c>
      <c r="G208" s="2" t="n">
        <f aca="false">ABS(C208)</f>
        <v>1.18977005186366</v>
      </c>
    </row>
    <row r="209" customFormat="false" ht="12.8" hidden="false" customHeight="false" outlineLevel="0" collapsed="false">
      <c r="A209" s="0" t="s">
        <v>213</v>
      </c>
      <c r="B209" s="0" t="n">
        <v>16.432977665576</v>
      </c>
      <c r="C209" s="0" t="n">
        <v>-1.18358692799261</v>
      </c>
      <c r="D209" s="0" t="n">
        <v>0.584912680661161</v>
      </c>
      <c r="E209" s="0" t="n">
        <v>-2.0235275574035</v>
      </c>
      <c r="F209" s="0" t="n">
        <v>0.0430187853643686</v>
      </c>
      <c r="G209" s="2" t="n">
        <f aca="false">ABS(C209)</f>
        <v>1.18358692799261</v>
      </c>
    </row>
    <row r="210" customFormat="false" ht="12.8" hidden="false" customHeight="false" outlineLevel="0" collapsed="false">
      <c r="A210" s="0" t="s">
        <v>214</v>
      </c>
      <c r="B210" s="0" t="n">
        <v>19.2152261818667</v>
      </c>
      <c r="C210" s="0" t="n">
        <v>1.17620855820627</v>
      </c>
      <c r="D210" s="0" t="n">
        <v>0.482915294377672</v>
      </c>
      <c r="E210" s="0" t="n">
        <v>2.43564155432692</v>
      </c>
      <c r="F210" s="0" t="n">
        <v>0.014865406988955</v>
      </c>
      <c r="G210" s="2" t="n">
        <f aca="false">ABS(C210)</f>
        <v>1.17620855820627</v>
      </c>
    </row>
    <row r="211" customFormat="false" ht="12.8" hidden="false" customHeight="false" outlineLevel="0" collapsed="false">
      <c r="A211" s="0" t="s">
        <v>215</v>
      </c>
      <c r="B211" s="0" t="n">
        <v>86.2300573425345</v>
      </c>
      <c r="C211" s="0" t="n">
        <v>1.17114823923008</v>
      </c>
      <c r="D211" s="0" t="n">
        <v>0.263357163134785</v>
      </c>
      <c r="E211" s="0" t="n">
        <v>4.44699595518764</v>
      </c>
      <c r="F211" s="0" t="n">
        <v>8.70794768520661E-006</v>
      </c>
      <c r="G211" s="2" t="n">
        <f aca="false">ABS(C211)</f>
        <v>1.17114823923008</v>
      </c>
    </row>
    <row r="212" customFormat="false" ht="12.8" hidden="false" customHeight="false" outlineLevel="0" collapsed="false">
      <c r="A212" s="0" t="s">
        <v>216</v>
      </c>
      <c r="B212" s="0" t="n">
        <v>102.168997038472</v>
      </c>
      <c r="C212" s="0" t="n">
        <v>-1.17101213020723</v>
      </c>
      <c r="D212" s="0" t="n">
        <v>0.278123015521092</v>
      </c>
      <c r="E212" s="0" t="n">
        <v>-4.21041073502392</v>
      </c>
      <c r="F212" s="0" t="n">
        <v>2.54906828259878E-005</v>
      </c>
      <c r="G212" s="2" t="n">
        <f aca="false">ABS(C212)</f>
        <v>1.17101213020723</v>
      </c>
    </row>
    <row r="213" customFormat="false" ht="12.8" hidden="false" customHeight="false" outlineLevel="0" collapsed="false">
      <c r="A213" s="0" t="s">
        <v>217</v>
      </c>
      <c r="B213" s="0" t="n">
        <v>21.0122820934609</v>
      </c>
      <c r="C213" s="0" t="n">
        <v>-1.16300378524549</v>
      </c>
      <c r="D213" s="0" t="n">
        <v>0.470417601161163</v>
      </c>
      <c r="E213" s="0" t="n">
        <v>-2.47227948608804</v>
      </c>
      <c r="F213" s="0" t="n">
        <v>0.0134254511236615</v>
      </c>
      <c r="G213" s="2" t="n">
        <f aca="false">ABS(C213)</f>
        <v>1.16300378524549</v>
      </c>
    </row>
    <row r="214" customFormat="false" ht="12.8" hidden="false" customHeight="false" outlineLevel="0" collapsed="false">
      <c r="A214" s="0" t="s">
        <v>218</v>
      </c>
      <c r="B214" s="0" t="n">
        <v>15.3261966505195</v>
      </c>
      <c r="C214" s="0" t="n">
        <v>-1.16146134734656</v>
      </c>
      <c r="D214" s="0" t="n">
        <v>0.554867259296437</v>
      </c>
      <c r="E214" s="0" t="n">
        <v>-2.09322378981106</v>
      </c>
      <c r="F214" s="0" t="n">
        <v>0.0363291820377445</v>
      </c>
      <c r="G214" s="2" t="n">
        <f aca="false">ABS(C214)</f>
        <v>1.16146134734656</v>
      </c>
    </row>
    <row r="215" customFormat="false" ht="12.8" hidden="false" customHeight="false" outlineLevel="0" collapsed="false">
      <c r="A215" s="0" t="s">
        <v>219</v>
      </c>
      <c r="B215" s="0" t="n">
        <v>15.1113821209893</v>
      </c>
      <c r="C215" s="0" t="n">
        <v>-1.1590294818277</v>
      </c>
      <c r="D215" s="0" t="n">
        <v>0.591179908653438</v>
      </c>
      <c r="E215" s="0" t="n">
        <v>-1.96053598043899</v>
      </c>
      <c r="F215" s="0" t="n">
        <v>0.0499331767876238</v>
      </c>
      <c r="G215" s="2" t="n">
        <f aca="false">ABS(C215)</f>
        <v>1.1590294818277</v>
      </c>
    </row>
    <row r="216" customFormat="false" ht="12.8" hidden="false" customHeight="false" outlineLevel="0" collapsed="false">
      <c r="A216" s="0" t="s">
        <v>220</v>
      </c>
      <c r="B216" s="0" t="n">
        <v>14.992914933778</v>
      </c>
      <c r="C216" s="0" t="n">
        <v>-1.15432861926053</v>
      </c>
      <c r="D216" s="0" t="n">
        <v>0.567461379188815</v>
      </c>
      <c r="E216" s="0" t="n">
        <v>-2.03419767687211</v>
      </c>
      <c r="F216" s="0" t="n">
        <v>0.0419316686964224</v>
      </c>
      <c r="G216" s="2" t="n">
        <f aca="false">ABS(C216)</f>
        <v>1.15432861926053</v>
      </c>
    </row>
    <row r="217" customFormat="false" ht="12.8" hidden="false" customHeight="false" outlineLevel="0" collapsed="false">
      <c r="A217" s="0" t="s">
        <v>221</v>
      </c>
      <c r="B217" s="0" t="n">
        <v>97.4644742662557</v>
      </c>
      <c r="C217" s="0" t="n">
        <v>1.15339277893635</v>
      </c>
      <c r="D217" s="0" t="n">
        <v>0.31576107000124</v>
      </c>
      <c r="E217" s="0" t="n">
        <v>3.65273901222788</v>
      </c>
      <c r="F217" s="0" t="n">
        <v>0.000259457904288164</v>
      </c>
      <c r="G217" s="2" t="n">
        <f aca="false">ABS(C217)</f>
        <v>1.15339277893635</v>
      </c>
    </row>
    <row r="218" customFormat="false" ht="12.8" hidden="false" customHeight="false" outlineLevel="0" collapsed="false">
      <c r="A218" s="0" t="s">
        <v>222</v>
      </c>
      <c r="B218" s="0" t="n">
        <v>28.0799151236475</v>
      </c>
      <c r="C218" s="0" t="n">
        <v>-1.15193269900048</v>
      </c>
      <c r="D218" s="0" t="n">
        <v>0.479117264917867</v>
      </c>
      <c r="E218" s="0" t="n">
        <v>-2.40428133851104</v>
      </c>
      <c r="F218" s="0" t="n">
        <v>0.0162042971075189</v>
      </c>
      <c r="G218" s="2" t="n">
        <f aca="false">ABS(C218)</f>
        <v>1.15193269900048</v>
      </c>
    </row>
    <row r="219" customFormat="false" ht="12.8" hidden="false" customHeight="false" outlineLevel="0" collapsed="false">
      <c r="A219" s="0" t="s">
        <v>223</v>
      </c>
      <c r="B219" s="0" t="n">
        <v>26.2682241706147</v>
      </c>
      <c r="C219" s="0" t="n">
        <v>-1.14393018777584</v>
      </c>
      <c r="D219" s="0" t="n">
        <v>0.429361740113118</v>
      </c>
      <c r="E219" s="0" t="n">
        <v>-2.66425738696341</v>
      </c>
      <c r="F219" s="0" t="n">
        <v>0.00771585009440951</v>
      </c>
      <c r="G219" s="2" t="n">
        <f aca="false">ABS(C219)</f>
        <v>1.14393018777584</v>
      </c>
    </row>
    <row r="220" customFormat="false" ht="12.8" hidden="false" customHeight="false" outlineLevel="0" collapsed="false">
      <c r="A220" s="0" t="s">
        <v>224</v>
      </c>
      <c r="B220" s="0" t="n">
        <v>45.5578208939887</v>
      </c>
      <c r="C220" s="0" t="n">
        <v>1.1428060377175</v>
      </c>
      <c r="D220" s="0" t="n">
        <v>0.370711308806674</v>
      </c>
      <c r="E220" s="0" t="n">
        <v>3.08273853688524</v>
      </c>
      <c r="F220" s="0" t="n">
        <v>0.0020510527627183</v>
      </c>
      <c r="G220" s="2" t="n">
        <f aca="false">ABS(C220)</f>
        <v>1.1428060377175</v>
      </c>
    </row>
    <row r="221" customFormat="false" ht="12.8" hidden="false" customHeight="false" outlineLevel="0" collapsed="false">
      <c r="A221" s="0" t="s">
        <v>225</v>
      </c>
      <c r="B221" s="0" t="n">
        <v>70.3317300126853</v>
      </c>
      <c r="C221" s="0" t="n">
        <v>-1.13929088678724</v>
      </c>
      <c r="D221" s="0" t="n">
        <v>0.273933349521474</v>
      </c>
      <c r="E221" s="0" t="n">
        <v>-4.1590076154562</v>
      </c>
      <c r="F221" s="0" t="n">
        <v>3.19633244076146E-005</v>
      </c>
      <c r="G221" s="2" t="n">
        <f aca="false">ABS(C221)</f>
        <v>1.13929088678724</v>
      </c>
    </row>
    <row r="222" customFormat="false" ht="12.8" hidden="false" customHeight="false" outlineLevel="0" collapsed="false">
      <c r="A222" s="0" t="s">
        <v>226</v>
      </c>
      <c r="B222" s="0" t="n">
        <v>37.6965475514631</v>
      </c>
      <c r="C222" s="0" t="n">
        <v>-1.13821543915996</v>
      </c>
      <c r="D222" s="0" t="n">
        <v>0.389009109882057</v>
      </c>
      <c r="E222" s="0" t="n">
        <v>-2.9259351779835</v>
      </c>
      <c r="F222" s="0" t="n">
        <v>0.00343422486174747</v>
      </c>
      <c r="G222" s="2" t="n">
        <f aca="false">ABS(C222)</f>
        <v>1.13821543915996</v>
      </c>
    </row>
    <row r="223" customFormat="false" ht="12.8" hidden="false" customHeight="false" outlineLevel="0" collapsed="false">
      <c r="A223" s="0" t="s">
        <v>227</v>
      </c>
      <c r="B223" s="0" t="n">
        <v>29.5539487698552</v>
      </c>
      <c r="C223" s="0" t="n">
        <v>-1.13361139230687</v>
      </c>
      <c r="D223" s="0" t="n">
        <v>0.427690501350683</v>
      </c>
      <c r="E223" s="0" t="n">
        <v>-2.65054142826841</v>
      </c>
      <c r="F223" s="0" t="n">
        <v>0.00803628708468855</v>
      </c>
      <c r="G223" s="2" t="n">
        <f aca="false">ABS(C223)</f>
        <v>1.13361139230687</v>
      </c>
    </row>
    <row r="224" customFormat="false" ht="12.8" hidden="false" customHeight="false" outlineLevel="0" collapsed="false">
      <c r="A224" s="0" t="s">
        <v>228</v>
      </c>
      <c r="B224" s="0" t="n">
        <v>55.0306129770444</v>
      </c>
      <c r="C224" s="0" t="n">
        <v>1.13042873848075</v>
      </c>
      <c r="D224" s="0" t="n">
        <v>0.33379172549644</v>
      </c>
      <c r="E224" s="0" t="n">
        <v>3.38662900285947</v>
      </c>
      <c r="F224" s="0" t="n">
        <v>0.000707570015892127</v>
      </c>
      <c r="G224" s="2" t="n">
        <f aca="false">ABS(C224)</f>
        <v>1.13042873848075</v>
      </c>
    </row>
    <row r="225" customFormat="false" ht="12.8" hidden="false" customHeight="false" outlineLevel="0" collapsed="false">
      <c r="A225" s="0" t="s">
        <v>229</v>
      </c>
      <c r="B225" s="0" t="n">
        <v>44.7594075877653</v>
      </c>
      <c r="C225" s="0" t="n">
        <v>1.12748667276883</v>
      </c>
      <c r="D225" s="0" t="n">
        <v>0.359913186910832</v>
      </c>
      <c r="E225" s="0" t="n">
        <v>3.13266285808017</v>
      </c>
      <c r="F225" s="0" t="n">
        <v>0.00173228295290927</v>
      </c>
      <c r="G225" s="2" t="n">
        <f aca="false">ABS(C225)</f>
        <v>1.12748667276883</v>
      </c>
    </row>
    <row r="226" customFormat="false" ht="12.8" hidden="false" customHeight="false" outlineLevel="0" collapsed="false">
      <c r="A226" s="0" t="s">
        <v>230</v>
      </c>
      <c r="B226" s="0" t="n">
        <v>65.5414959615744</v>
      </c>
      <c r="C226" s="0" t="n">
        <v>-1.12625442177474</v>
      </c>
      <c r="D226" s="0" t="n">
        <v>0.290567217365634</v>
      </c>
      <c r="E226" s="0" t="n">
        <v>-3.87605467673084</v>
      </c>
      <c r="F226" s="0" t="n">
        <v>0.000106163837762736</v>
      </c>
      <c r="G226" s="2" t="n">
        <f aca="false">ABS(C226)</f>
        <v>1.12625442177474</v>
      </c>
    </row>
    <row r="227" customFormat="false" ht="12.8" hidden="false" customHeight="false" outlineLevel="0" collapsed="false">
      <c r="A227" s="0" t="s">
        <v>231</v>
      </c>
      <c r="B227" s="0" t="n">
        <v>93.6485143466558</v>
      </c>
      <c r="C227" s="0" t="n">
        <v>-1.11530428382116</v>
      </c>
      <c r="D227" s="0" t="n">
        <v>0.384089716684709</v>
      </c>
      <c r="E227" s="0" t="n">
        <v>-2.90375981280615</v>
      </c>
      <c r="F227" s="0" t="n">
        <v>0.00368710902945178</v>
      </c>
      <c r="G227" s="2" t="n">
        <f aca="false">ABS(C227)</f>
        <v>1.11530428382116</v>
      </c>
    </row>
    <row r="228" customFormat="false" ht="12.8" hidden="false" customHeight="false" outlineLevel="0" collapsed="false">
      <c r="A228" s="0" t="s">
        <v>232</v>
      </c>
      <c r="B228" s="0" t="n">
        <v>24.7577631399054</v>
      </c>
      <c r="C228" s="0" t="n">
        <v>1.10941516263469</v>
      </c>
      <c r="D228" s="0" t="n">
        <v>0.477422692641142</v>
      </c>
      <c r="E228" s="0" t="n">
        <v>2.32375875662155</v>
      </c>
      <c r="F228" s="0" t="n">
        <v>0.020138427365367</v>
      </c>
      <c r="G228" s="2" t="n">
        <f aca="false">ABS(C228)</f>
        <v>1.10941516263469</v>
      </c>
    </row>
    <row r="229" customFormat="false" ht="12.8" hidden="false" customHeight="false" outlineLevel="0" collapsed="false">
      <c r="A229" s="0" t="s">
        <v>233</v>
      </c>
      <c r="B229" s="0" t="n">
        <v>528.066192008621</v>
      </c>
      <c r="C229" s="0" t="n">
        <v>1.10806449489048</v>
      </c>
      <c r="D229" s="0" t="n">
        <v>0.263632431471697</v>
      </c>
      <c r="E229" s="0" t="n">
        <v>4.20306594566095</v>
      </c>
      <c r="F229" s="0" t="n">
        <v>2.63323832284134E-005</v>
      </c>
      <c r="G229" s="2" t="n">
        <f aca="false">ABS(C229)</f>
        <v>1.10806449489048</v>
      </c>
    </row>
    <row r="230" customFormat="false" ht="12.8" hidden="false" customHeight="false" outlineLevel="0" collapsed="false">
      <c r="A230" s="0" t="s">
        <v>234</v>
      </c>
      <c r="B230" s="0" t="n">
        <v>235.725217643893</v>
      </c>
      <c r="C230" s="0" t="n">
        <v>1.10504423779054</v>
      </c>
      <c r="D230" s="0" t="n">
        <v>0.24186126553889</v>
      </c>
      <c r="E230" s="0" t="n">
        <v>4.56891778569171</v>
      </c>
      <c r="F230" s="0" t="n">
        <v>4.9024902781345E-006</v>
      </c>
      <c r="G230" s="2" t="n">
        <f aca="false">ABS(C230)</f>
        <v>1.10504423779054</v>
      </c>
    </row>
    <row r="231" customFormat="false" ht="12.8" hidden="false" customHeight="false" outlineLevel="0" collapsed="false">
      <c r="A231" s="0" t="s">
        <v>235</v>
      </c>
      <c r="B231" s="0" t="n">
        <v>42.8074158731192</v>
      </c>
      <c r="C231" s="0" t="n">
        <v>1.10333654636477</v>
      </c>
      <c r="D231" s="0" t="n">
        <v>0.435173901482224</v>
      </c>
      <c r="E231" s="0" t="n">
        <v>2.53539227101337</v>
      </c>
      <c r="F231" s="0" t="n">
        <v>0.0112321470221026</v>
      </c>
      <c r="G231" s="2" t="n">
        <f aca="false">ABS(C231)</f>
        <v>1.10333654636477</v>
      </c>
    </row>
    <row r="232" customFormat="false" ht="12.8" hidden="false" customHeight="false" outlineLevel="0" collapsed="false">
      <c r="A232" s="0" t="s">
        <v>236</v>
      </c>
      <c r="B232" s="0" t="n">
        <v>20.574944352153</v>
      </c>
      <c r="C232" s="0" t="n">
        <v>-1.1023625137565</v>
      </c>
      <c r="D232" s="0" t="n">
        <v>0.552516989361337</v>
      </c>
      <c r="E232" s="0" t="n">
        <v>-1.99516491797065</v>
      </c>
      <c r="F232" s="0" t="n">
        <v>0.0460248959115828</v>
      </c>
      <c r="G232" s="2" t="n">
        <f aca="false">ABS(C232)</f>
        <v>1.1023625137565</v>
      </c>
    </row>
    <row r="233" customFormat="false" ht="12.8" hidden="false" customHeight="false" outlineLevel="0" collapsed="false">
      <c r="A233" s="0" t="s">
        <v>237</v>
      </c>
      <c r="B233" s="0" t="n">
        <v>27.405422702634</v>
      </c>
      <c r="C233" s="0" t="n">
        <v>-1.09326224401371</v>
      </c>
      <c r="D233" s="0" t="n">
        <v>0.415183356013499</v>
      </c>
      <c r="E233" s="0" t="n">
        <v>-2.63320344657113</v>
      </c>
      <c r="F233" s="0" t="n">
        <v>0.00845836646422347</v>
      </c>
      <c r="G233" s="2" t="n">
        <f aca="false">ABS(C233)</f>
        <v>1.09326224401371</v>
      </c>
    </row>
    <row r="234" customFormat="false" ht="12.8" hidden="false" customHeight="false" outlineLevel="0" collapsed="false">
      <c r="A234" s="0" t="s">
        <v>238</v>
      </c>
      <c r="B234" s="0" t="n">
        <v>103.750842986315</v>
      </c>
      <c r="C234" s="0" t="n">
        <v>1.09304422232961</v>
      </c>
      <c r="D234" s="0" t="n">
        <v>0.311146954049958</v>
      </c>
      <c r="E234" s="0" t="n">
        <v>3.51295170369597</v>
      </c>
      <c r="F234" s="0" t="n">
        <v>0.00044315802207896</v>
      </c>
      <c r="G234" s="2" t="n">
        <f aca="false">ABS(C234)</f>
        <v>1.09304422232961</v>
      </c>
    </row>
    <row r="235" customFormat="false" ht="12.8" hidden="false" customHeight="false" outlineLevel="0" collapsed="false">
      <c r="A235" s="0" t="s">
        <v>239</v>
      </c>
      <c r="B235" s="0" t="n">
        <v>22.3476321715943</v>
      </c>
      <c r="C235" s="0" t="n">
        <v>-1.08853749541687</v>
      </c>
      <c r="D235" s="0" t="n">
        <v>0.45908217064015</v>
      </c>
      <c r="E235" s="0" t="n">
        <v>-2.37111690462515</v>
      </c>
      <c r="F235" s="0" t="n">
        <v>0.0177344207656468</v>
      </c>
      <c r="G235" s="2" t="n">
        <f aca="false">ABS(C235)</f>
        <v>1.08853749541687</v>
      </c>
    </row>
    <row r="236" customFormat="false" ht="12.8" hidden="false" customHeight="false" outlineLevel="0" collapsed="false">
      <c r="A236" s="0" t="s">
        <v>240</v>
      </c>
      <c r="B236" s="0" t="n">
        <v>141.025558429565</v>
      </c>
      <c r="C236" s="0" t="n">
        <v>1.08657637442144</v>
      </c>
      <c r="D236" s="0" t="n">
        <v>0.251936981835118</v>
      </c>
      <c r="E236" s="0" t="n">
        <v>4.31288954288005</v>
      </c>
      <c r="F236" s="0" t="n">
        <v>1.61134632215349E-005</v>
      </c>
      <c r="G236" s="2" t="n">
        <f aca="false">ABS(C236)</f>
        <v>1.08657637442144</v>
      </c>
    </row>
    <row r="237" customFormat="false" ht="12.8" hidden="false" customHeight="false" outlineLevel="0" collapsed="false">
      <c r="A237" s="0" t="s">
        <v>241</v>
      </c>
      <c r="B237" s="0" t="n">
        <v>180.502175037141</v>
      </c>
      <c r="C237" s="0" t="n">
        <v>-1.08139083223576</v>
      </c>
      <c r="D237" s="0" t="n">
        <v>0.19736787297136</v>
      </c>
      <c r="E237" s="0" t="n">
        <v>-5.47906209838253</v>
      </c>
      <c r="F237" s="0" t="n">
        <v>4.275862881591E-008</v>
      </c>
      <c r="G237" s="2" t="n">
        <f aca="false">ABS(C237)</f>
        <v>1.08139083223576</v>
      </c>
    </row>
    <row r="238" customFormat="false" ht="12.8" hidden="false" customHeight="false" outlineLevel="0" collapsed="false">
      <c r="A238" s="0" t="s">
        <v>242</v>
      </c>
      <c r="B238" s="0" t="n">
        <v>44.7046332852696</v>
      </c>
      <c r="C238" s="0" t="n">
        <v>1.07916945410727</v>
      </c>
      <c r="D238" s="0" t="n">
        <v>0.462635983600258</v>
      </c>
      <c r="E238" s="0" t="n">
        <v>2.33265351672197</v>
      </c>
      <c r="F238" s="0" t="n">
        <v>0.019666337697485</v>
      </c>
      <c r="G238" s="2" t="n">
        <f aca="false">ABS(C238)</f>
        <v>1.07916945410727</v>
      </c>
    </row>
    <row r="239" customFormat="false" ht="12.8" hidden="false" customHeight="false" outlineLevel="0" collapsed="false">
      <c r="A239" s="0" t="s">
        <v>243</v>
      </c>
      <c r="B239" s="0" t="n">
        <v>37.4619627282843</v>
      </c>
      <c r="C239" s="0" t="n">
        <v>-1.07477584171437</v>
      </c>
      <c r="D239" s="0" t="n">
        <v>0.390915895926122</v>
      </c>
      <c r="E239" s="0" t="n">
        <v>-2.74937871013946</v>
      </c>
      <c r="F239" s="0" t="n">
        <v>0.00597083560408183</v>
      </c>
      <c r="G239" s="2" t="n">
        <f aca="false">ABS(C239)</f>
        <v>1.07477584171437</v>
      </c>
    </row>
    <row r="240" customFormat="false" ht="12.8" hidden="false" customHeight="false" outlineLevel="0" collapsed="false">
      <c r="A240" s="0" t="s">
        <v>244</v>
      </c>
      <c r="B240" s="0" t="n">
        <v>36.7369726001362</v>
      </c>
      <c r="C240" s="0" t="n">
        <v>-1.07160588930132</v>
      </c>
      <c r="D240" s="0" t="n">
        <v>0.42841858150323</v>
      </c>
      <c r="E240" s="0" t="n">
        <v>-2.50130581531101</v>
      </c>
      <c r="F240" s="0" t="n">
        <v>0.0123736278580783</v>
      </c>
      <c r="G240" s="2" t="n">
        <f aca="false">ABS(C240)</f>
        <v>1.07160588930132</v>
      </c>
    </row>
    <row r="241" customFormat="false" ht="12.8" hidden="false" customHeight="false" outlineLevel="0" collapsed="false">
      <c r="A241" s="0" t="s">
        <v>245</v>
      </c>
      <c r="B241" s="0" t="n">
        <v>330.735237398105</v>
      </c>
      <c r="C241" s="0" t="n">
        <v>1.07148559836887</v>
      </c>
      <c r="D241" s="0" t="n">
        <v>0.234344039533654</v>
      </c>
      <c r="E241" s="0" t="n">
        <v>4.57227587482544</v>
      </c>
      <c r="F241" s="0" t="n">
        <v>4.82455155160255E-006</v>
      </c>
      <c r="G241" s="2" t="n">
        <f aca="false">ABS(C241)</f>
        <v>1.07148559836887</v>
      </c>
    </row>
    <row r="242" customFormat="false" ht="12.8" hidden="false" customHeight="false" outlineLevel="0" collapsed="false">
      <c r="A242" s="0" t="s">
        <v>246</v>
      </c>
      <c r="B242" s="0" t="n">
        <v>34.6104840622236</v>
      </c>
      <c r="C242" s="0" t="n">
        <v>-1.06878666746133</v>
      </c>
      <c r="D242" s="0" t="n">
        <v>0.409658736361412</v>
      </c>
      <c r="E242" s="0" t="n">
        <v>-2.60896832557336</v>
      </c>
      <c r="F242" s="0" t="n">
        <v>0.00908156480030565</v>
      </c>
      <c r="G242" s="2" t="n">
        <f aca="false">ABS(C242)</f>
        <v>1.06878666746133</v>
      </c>
    </row>
    <row r="243" customFormat="false" ht="12.8" hidden="false" customHeight="false" outlineLevel="0" collapsed="false">
      <c r="A243" s="0" t="s">
        <v>247</v>
      </c>
      <c r="B243" s="0" t="n">
        <v>22.6522496778607</v>
      </c>
      <c r="C243" s="0" t="n">
        <v>-1.0658016974126</v>
      </c>
      <c r="D243" s="0" t="n">
        <v>0.477370023895536</v>
      </c>
      <c r="E243" s="0" t="n">
        <v>-2.23265317062688</v>
      </c>
      <c r="F243" s="0" t="n">
        <v>0.0255718248536154</v>
      </c>
      <c r="G243" s="2" t="n">
        <f aca="false">ABS(C243)</f>
        <v>1.0658016974126</v>
      </c>
    </row>
    <row r="244" customFormat="false" ht="12.8" hidden="false" customHeight="false" outlineLevel="0" collapsed="false">
      <c r="A244" s="0" t="s">
        <v>248</v>
      </c>
      <c r="B244" s="0" t="n">
        <v>96.3659260473764</v>
      </c>
      <c r="C244" s="0" t="n">
        <v>-1.0625809925749</v>
      </c>
      <c r="D244" s="0" t="n">
        <v>0.280120271969921</v>
      </c>
      <c r="E244" s="0" t="n">
        <v>-3.79330273065349</v>
      </c>
      <c r="F244" s="0" t="n">
        <v>0.000148656737578914</v>
      </c>
      <c r="G244" s="2" t="n">
        <f aca="false">ABS(C244)</f>
        <v>1.0625809925749</v>
      </c>
    </row>
    <row r="245" customFormat="false" ht="12.8" hidden="false" customHeight="false" outlineLevel="0" collapsed="false">
      <c r="A245" s="0" t="s">
        <v>249</v>
      </c>
      <c r="B245" s="0" t="n">
        <v>102.561014172211</v>
      </c>
      <c r="C245" s="0" t="n">
        <v>1.06046724976442</v>
      </c>
      <c r="D245" s="0" t="n">
        <v>0.281191875597377</v>
      </c>
      <c r="E245" s="0" t="n">
        <v>3.77132962149607</v>
      </c>
      <c r="F245" s="0" t="n">
        <v>0.000162380010603542</v>
      </c>
      <c r="G245" s="2" t="n">
        <f aca="false">ABS(C245)</f>
        <v>1.06046724976442</v>
      </c>
    </row>
    <row r="246" customFormat="false" ht="12.8" hidden="false" customHeight="false" outlineLevel="0" collapsed="false">
      <c r="A246" s="0" t="s">
        <v>250</v>
      </c>
      <c r="B246" s="0" t="n">
        <v>378.815822035539</v>
      </c>
      <c r="C246" s="0" t="n">
        <v>-1.05632249013884</v>
      </c>
      <c r="D246" s="0" t="n">
        <v>0.281936350240859</v>
      </c>
      <c r="E246" s="0" t="n">
        <v>-3.74667008789898</v>
      </c>
      <c r="F246" s="0" t="n">
        <v>0.000179197513841763</v>
      </c>
      <c r="G246" s="2" t="n">
        <f aca="false">ABS(C246)</f>
        <v>1.05632249013884</v>
      </c>
    </row>
    <row r="247" customFormat="false" ht="12.8" hidden="false" customHeight="false" outlineLevel="0" collapsed="false">
      <c r="A247" s="0" t="s">
        <v>251</v>
      </c>
      <c r="B247" s="0" t="n">
        <v>22.4363379025395</v>
      </c>
      <c r="C247" s="0" t="n">
        <v>-1.05492779668859</v>
      </c>
      <c r="D247" s="0" t="n">
        <v>0.496776422494663</v>
      </c>
      <c r="E247" s="0" t="n">
        <v>-2.12354642636029</v>
      </c>
      <c r="F247" s="0" t="n">
        <v>0.033708089417362</v>
      </c>
      <c r="G247" s="2" t="n">
        <f aca="false">ABS(C247)</f>
        <v>1.05492779668859</v>
      </c>
    </row>
    <row r="248" customFormat="false" ht="12.8" hidden="false" customHeight="false" outlineLevel="0" collapsed="false">
      <c r="A248" s="0" t="s">
        <v>252</v>
      </c>
      <c r="B248" s="0" t="n">
        <v>101.012545913218</v>
      </c>
      <c r="C248" s="0" t="n">
        <v>1.05382955214431</v>
      </c>
      <c r="D248" s="0" t="n">
        <v>0.385033470535192</v>
      </c>
      <c r="E248" s="0" t="n">
        <v>2.73698167247512</v>
      </c>
      <c r="F248" s="0" t="n">
        <v>0.00620057474020063</v>
      </c>
      <c r="G248" s="2" t="n">
        <f aca="false">ABS(C248)</f>
        <v>1.05382955214431</v>
      </c>
    </row>
    <row r="249" customFormat="false" ht="12.8" hidden="false" customHeight="false" outlineLevel="0" collapsed="false">
      <c r="A249" s="0" t="s">
        <v>253</v>
      </c>
      <c r="B249" s="0" t="n">
        <v>73.4665040166784</v>
      </c>
      <c r="C249" s="0" t="n">
        <v>-1.04383392208139</v>
      </c>
      <c r="D249" s="0" t="n">
        <v>0.381449388416063</v>
      </c>
      <c r="E249" s="0" t="n">
        <v>-2.73649389350399</v>
      </c>
      <c r="F249" s="0" t="n">
        <v>0.00620977474716007</v>
      </c>
      <c r="G249" s="2" t="n">
        <f aca="false">ABS(C249)</f>
        <v>1.04383392208139</v>
      </c>
    </row>
    <row r="250" customFormat="false" ht="12.8" hidden="false" customHeight="false" outlineLevel="0" collapsed="false">
      <c r="A250" s="0" t="s">
        <v>254</v>
      </c>
      <c r="B250" s="0" t="n">
        <v>24.3560973120895</v>
      </c>
      <c r="C250" s="0" t="n">
        <v>1.04339706444007</v>
      </c>
      <c r="D250" s="0" t="n">
        <v>0.45342216034958</v>
      </c>
      <c r="E250" s="0" t="n">
        <v>2.30116027773241</v>
      </c>
      <c r="F250" s="0" t="n">
        <v>0.0213825732286347</v>
      </c>
      <c r="G250" s="2" t="n">
        <f aca="false">ABS(C250)</f>
        <v>1.04339706444007</v>
      </c>
    </row>
    <row r="251" customFormat="false" ht="12.8" hidden="false" customHeight="false" outlineLevel="0" collapsed="false">
      <c r="A251" s="0" t="s">
        <v>255</v>
      </c>
      <c r="B251" s="0" t="n">
        <v>247.036047704602</v>
      </c>
      <c r="C251" s="0" t="n">
        <v>1.03939495730342</v>
      </c>
      <c r="D251" s="0" t="n">
        <v>0.214952355522156</v>
      </c>
      <c r="E251" s="0" t="n">
        <v>4.83546670041623</v>
      </c>
      <c r="F251" s="0" t="n">
        <v>1.32833610901262E-006</v>
      </c>
      <c r="G251" s="2" t="n">
        <f aca="false">ABS(C251)</f>
        <v>1.03939495730342</v>
      </c>
    </row>
    <row r="252" customFormat="false" ht="12.8" hidden="false" customHeight="false" outlineLevel="0" collapsed="false">
      <c r="A252" s="0" t="s">
        <v>256</v>
      </c>
      <c r="B252" s="0" t="n">
        <v>32.5902255729765</v>
      </c>
      <c r="C252" s="0" t="n">
        <v>-1.03385850400147</v>
      </c>
      <c r="D252" s="0" t="n">
        <v>0.418801913818867</v>
      </c>
      <c r="E252" s="0" t="n">
        <v>-2.46860978875235</v>
      </c>
      <c r="F252" s="0" t="n">
        <v>0.0135639036677962</v>
      </c>
      <c r="G252" s="2" t="n">
        <f aca="false">ABS(C252)</f>
        <v>1.03385850400147</v>
      </c>
    </row>
    <row r="253" customFormat="false" ht="12.8" hidden="false" customHeight="false" outlineLevel="0" collapsed="false">
      <c r="A253" s="0" t="s">
        <v>257</v>
      </c>
      <c r="B253" s="0" t="n">
        <v>231.401618323686</v>
      </c>
      <c r="C253" s="0" t="n">
        <v>1.03359568165271</v>
      </c>
      <c r="D253" s="0" t="n">
        <v>0.28102351558348</v>
      </c>
      <c r="E253" s="0" t="n">
        <v>3.67796865506677</v>
      </c>
      <c r="F253" s="0" t="n">
        <v>0.000235098842274234</v>
      </c>
      <c r="G253" s="2" t="n">
        <f aca="false">ABS(C253)</f>
        <v>1.03359568165271</v>
      </c>
    </row>
    <row r="254" customFormat="false" ht="12.8" hidden="false" customHeight="false" outlineLevel="0" collapsed="false">
      <c r="A254" s="0" t="s">
        <v>258</v>
      </c>
      <c r="B254" s="0" t="n">
        <v>37.1280457293919</v>
      </c>
      <c r="C254" s="0" t="n">
        <v>-1.03151481430951</v>
      </c>
      <c r="D254" s="0" t="n">
        <v>0.375891409933091</v>
      </c>
      <c r="E254" s="0" t="n">
        <v>-2.74418299288383</v>
      </c>
      <c r="F254" s="0" t="n">
        <v>0.0060661712182231</v>
      </c>
      <c r="G254" s="2" t="n">
        <f aca="false">ABS(C254)</f>
        <v>1.03151481430951</v>
      </c>
    </row>
    <row r="255" customFormat="false" ht="12.8" hidden="false" customHeight="false" outlineLevel="0" collapsed="false">
      <c r="A255" s="0" t="s">
        <v>259</v>
      </c>
      <c r="B255" s="0" t="n">
        <v>3192.84200109192</v>
      </c>
      <c r="C255" s="0" t="n">
        <v>1.03101838798653</v>
      </c>
      <c r="D255" s="0" t="n">
        <v>0.14801464647714</v>
      </c>
      <c r="E255" s="0" t="n">
        <v>6.96565111984216</v>
      </c>
      <c r="F255" s="0" t="n">
        <v>3.26888313837525E-012</v>
      </c>
      <c r="G255" s="0" t="n">
        <f aca="false">ABS(C255)</f>
        <v>1.03101838798653</v>
      </c>
    </row>
    <row r="256" customFormat="false" ht="12.8" hidden="false" customHeight="false" outlineLevel="0" collapsed="false">
      <c r="A256" s="0" t="s">
        <v>260</v>
      </c>
      <c r="B256" s="0" t="n">
        <v>34.0279709991722</v>
      </c>
      <c r="C256" s="0" t="n">
        <v>1.03070433988597</v>
      </c>
      <c r="D256" s="0" t="n">
        <v>0.381313174105571</v>
      </c>
      <c r="E256" s="0" t="n">
        <v>2.70303889264684</v>
      </c>
      <c r="F256" s="0" t="n">
        <v>0.00687087062650514</v>
      </c>
      <c r="G256" s="2" t="n">
        <f aca="false">ABS(C256)</f>
        <v>1.03070433988597</v>
      </c>
    </row>
    <row r="257" customFormat="false" ht="12.8" hidden="false" customHeight="false" outlineLevel="0" collapsed="false">
      <c r="A257" s="0" t="s">
        <v>261</v>
      </c>
      <c r="B257" s="0" t="n">
        <v>59.2439850686573</v>
      </c>
      <c r="C257" s="0" t="n">
        <v>1.02541776651604</v>
      </c>
      <c r="D257" s="0" t="n">
        <v>0.333869455057577</v>
      </c>
      <c r="E257" s="0" t="n">
        <v>3.07131350587075</v>
      </c>
      <c r="F257" s="0" t="n">
        <v>0.00213119251908918</v>
      </c>
      <c r="G257" s="2" t="n">
        <f aca="false">ABS(C257)</f>
        <v>1.02541776651604</v>
      </c>
    </row>
    <row r="258" customFormat="false" ht="12.8" hidden="false" customHeight="false" outlineLevel="0" collapsed="false">
      <c r="A258" s="0" t="s">
        <v>262</v>
      </c>
      <c r="B258" s="0" t="n">
        <v>74.3080553040417</v>
      </c>
      <c r="C258" s="0" t="n">
        <v>1.02106767890174</v>
      </c>
      <c r="D258" s="0" t="n">
        <v>0.488774486215243</v>
      </c>
      <c r="E258" s="0" t="n">
        <v>2.08903637096167</v>
      </c>
      <c r="F258" s="0" t="n">
        <v>0.0367044492738163</v>
      </c>
      <c r="G258" s="2" t="n">
        <f aca="false">ABS(C258)</f>
        <v>1.02106767890174</v>
      </c>
    </row>
    <row r="259" customFormat="false" ht="12.8" hidden="false" customHeight="false" outlineLevel="0" collapsed="false">
      <c r="A259" s="0" t="s">
        <v>263</v>
      </c>
      <c r="B259" s="0" t="n">
        <v>348.16850377997</v>
      </c>
      <c r="C259" s="0" t="n">
        <v>1.02013150003173</v>
      </c>
      <c r="D259" s="0" t="n">
        <v>0.248243333225671</v>
      </c>
      <c r="E259" s="0" t="n">
        <v>4.10940139570379</v>
      </c>
      <c r="F259" s="0" t="n">
        <v>3.96686048461431E-005</v>
      </c>
      <c r="G259" s="2" t="n">
        <f aca="false">ABS(C259)</f>
        <v>1.02013150003173</v>
      </c>
    </row>
    <row r="260" customFormat="false" ht="12.8" hidden="false" customHeight="false" outlineLevel="0" collapsed="false">
      <c r="A260" s="0" t="s">
        <v>264</v>
      </c>
      <c r="B260" s="0" t="n">
        <v>110.044576876417</v>
      </c>
      <c r="C260" s="0" t="n">
        <v>-1.01769639258294</v>
      </c>
      <c r="D260" s="0" t="n">
        <v>0.318002709824619</v>
      </c>
      <c r="E260" s="0" t="n">
        <v>-3.20027585030393</v>
      </c>
      <c r="F260" s="0" t="n">
        <v>0.0013729611532904</v>
      </c>
      <c r="G260" s="2" t="n">
        <f aca="false">ABS(C260)</f>
        <v>1.01769639258294</v>
      </c>
    </row>
    <row r="261" customFormat="false" ht="12.8" hidden="false" customHeight="false" outlineLevel="0" collapsed="false">
      <c r="A261" s="0" t="s">
        <v>265</v>
      </c>
      <c r="B261" s="0" t="n">
        <v>31.8623921564255</v>
      </c>
      <c r="C261" s="0" t="n">
        <v>-1.01717838205577</v>
      </c>
      <c r="D261" s="0" t="n">
        <v>0.49911578653003</v>
      </c>
      <c r="E261" s="0" t="n">
        <v>-2.03796074880226</v>
      </c>
      <c r="F261" s="0" t="n">
        <v>0.0415538584301953</v>
      </c>
      <c r="G261" s="2" t="n">
        <f aca="false">ABS(C261)</f>
        <v>1.01717838205577</v>
      </c>
    </row>
    <row r="262" customFormat="false" ht="12.8" hidden="false" customHeight="false" outlineLevel="0" collapsed="false">
      <c r="A262" s="0" t="s">
        <v>266</v>
      </c>
      <c r="B262" s="0" t="n">
        <v>35.9132261700918</v>
      </c>
      <c r="C262" s="0" t="n">
        <v>-1.01654554014722</v>
      </c>
      <c r="D262" s="0" t="n">
        <v>0.404570960148111</v>
      </c>
      <c r="E262" s="0" t="n">
        <v>-2.51265078387007</v>
      </c>
      <c r="F262" s="0" t="n">
        <v>0.0119827885425189</v>
      </c>
      <c r="G262" s="2" t="n">
        <f aca="false">ABS(C262)</f>
        <v>1.01654554014722</v>
      </c>
    </row>
    <row r="263" customFormat="false" ht="12.8" hidden="false" customHeight="false" outlineLevel="0" collapsed="false">
      <c r="A263" s="0" t="s">
        <v>267</v>
      </c>
      <c r="B263" s="0" t="n">
        <v>201.129036816695</v>
      </c>
      <c r="C263" s="0" t="n">
        <v>-1.01369787972212</v>
      </c>
      <c r="D263" s="0" t="n">
        <v>0.298736897987147</v>
      </c>
      <c r="E263" s="0" t="n">
        <v>-3.39327979420117</v>
      </c>
      <c r="F263" s="0" t="n">
        <v>0.000690610591386796</v>
      </c>
      <c r="G263" s="2" t="n">
        <f aca="false">ABS(C263)</f>
        <v>1.01369787972212</v>
      </c>
    </row>
    <row r="264" customFormat="false" ht="12.8" hidden="false" customHeight="false" outlineLevel="0" collapsed="false">
      <c r="A264" s="0" t="s">
        <v>268</v>
      </c>
      <c r="B264" s="0" t="n">
        <v>46.7748496326906</v>
      </c>
      <c r="C264" s="0" t="n">
        <v>1.01307640642081</v>
      </c>
      <c r="D264" s="0" t="n">
        <v>0.355411951612594</v>
      </c>
      <c r="E264" s="0" t="n">
        <v>2.85042864153618</v>
      </c>
      <c r="F264" s="0" t="n">
        <v>0.00436603460085764</v>
      </c>
      <c r="G264" s="2" t="n">
        <f aca="false">ABS(C264)</f>
        <v>1.01307640642081</v>
      </c>
    </row>
    <row r="265" customFormat="false" ht="12.8" hidden="false" customHeight="false" outlineLevel="0" collapsed="false">
      <c r="A265" s="0" t="s">
        <v>269</v>
      </c>
      <c r="B265" s="0" t="n">
        <v>41.165039319837</v>
      </c>
      <c r="C265" s="0" t="n">
        <v>-1.00551086299606</v>
      </c>
      <c r="D265" s="0" t="n">
        <v>0.440862407957488</v>
      </c>
      <c r="E265" s="0" t="n">
        <v>-2.28078158819343</v>
      </c>
      <c r="F265" s="0" t="n">
        <v>0.0225613744136024</v>
      </c>
      <c r="G265" s="2" t="n">
        <f aca="false">ABS(C265)</f>
        <v>1.00551086299606</v>
      </c>
    </row>
    <row r="266" customFormat="false" ht="12.8" hidden="false" customHeight="false" outlineLevel="0" collapsed="false">
      <c r="A266" s="0" t="s">
        <v>270</v>
      </c>
      <c r="B266" s="0" t="n">
        <v>2216.3657722253</v>
      </c>
      <c r="C266" s="0" t="n">
        <v>1.00338887065954</v>
      </c>
      <c r="D266" s="0" t="n">
        <v>0.451548858209847</v>
      </c>
      <c r="E266" s="0" t="n">
        <v>2.22210476766003</v>
      </c>
      <c r="F266" s="0" t="n">
        <v>0.0262762261562991</v>
      </c>
      <c r="G266" s="2" t="n">
        <f aca="false">ABS(C266)</f>
        <v>1.00338887065954</v>
      </c>
    </row>
  </sheetData>
  <hyperlinks>
    <hyperlink ref="A1" r:id="rId1" display="https://doi.org/10.3389/fnmol.2021.778170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23-06-06T11:04:46Z</dcterms:modified>
  <cp:revision>1</cp:revision>
  <dc:subject/>
  <dc:title/>
</cp:coreProperties>
</file>